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infos.xml" ContentType="application/vnd.wps-officedocument.woinfo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3552" documentId="11_4D51C4E6FF651BA7D5D4824BB76A4BC9856AD32B" xr6:coauthVersionLast="47" xr6:coauthVersionMax="47" xr10:uidLastSave="{694F7372-E4F3-AF43-B8D3-2A09DB59C064}"/>
  <bookViews>
    <workbookView xWindow="-3980" yWindow="-21100" windowWidth="38400" windowHeight="21100" xr2:uid="{00000000-000D-0000-FFFF-FFFF00000000}"/>
  </bookViews>
  <sheets>
    <sheet name="Supplementary Data 14" sheetId="30" r:id="rId1"/>
  </sheets>
  <definedNames>
    <definedName name="OLE_LINK139" localSheetId="0">'Supplementary Data 14'!$D$33</definedName>
    <definedName name="OLE_LINK94" localSheetId="0">'Supplementary Data 14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8" uniqueCount="369">
  <si>
    <t>Plasmid name</t>
  </si>
  <si>
    <t>Plasmid description</t>
  </si>
  <si>
    <t>Plasmid DNA sequence</t>
  </si>
  <si>
    <t>Addgene ID</t>
  </si>
  <si>
    <t>Molecular cloud ID</t>
  </si>
  <si>
    <t>pEcCas</t>
  </si>
  <si>
    <t>#73227</t>
  </si>
  <si>
    <t>MC_0101208</t>
  </si>
  <si>
    <t>pY47080</t>
  </si>
  <si>
    <t>pEcgRNA</t>
  </si>
  <si>
    <t>#166581</t>
  </si>
  <si>
    <t>MC_0101209</t>
  </si>
  <si>
    <t>pY47081</t>
  </si>
  <si>
    <t>pEcCas-2.0</t>
  </si>
  <si>
    <t>#190697</t>
  </si>
  <si>
    <t>MC_0101369</t>
  </si>
  <si>
    <t>pY47082</t>
  </si>
  <si>
    <t>pTargetF-adhE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cttccctgactctgggttggttttagagctagaaatagcaagttaaaataaggctagtccgttatcaacttgaaaaagtggcaccgagtcggtgctttttttgtagatctattaccctgttatccctac</t>
  </si>
  <si>
    <t>Derived from #62226</t>
  </si>
  <si>
    <t>pY47083</t>
  </si>
  <si>
    <t>pTargetF-ackA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gtcaccgtatcgtacacgggttttagagctagaaatagcaagttaaaataaggctagtccgttatcaacttgaaaaagtggcaccgagtcggtgctttttttgtagatctattaccctgttatccctac</t>
  </si>
  <si>
    <t>pY47084</t>
  </si>
  <si>
    <t>pTargetF-avtA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tagagctgctcggtcgtaatgttttagagctagaaatagcaagttaaaataaggctagtccgttatcaacttgaaaaagtggcaccgagtcggtgctttttttgtagatctattaccctgttatccctac</t>
  </si>
  <si>
    <t>pY47085</t>
  </si>
  <si>
    <t>pTargetF-ldhA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aggcggcttcgttcaacagagttttagagctagaaatagcaagttaaaataaggctagtccgttatcaacttgaaaaagtggcaccgagtcggtgctttttttgtagatctattaccctgttatccctac</t>
  </si>
  <si>
    <t>pY47086</t>
  </si>
  <si>
    <t>pTargetF-mgsA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ttggcgcattgatctcagagttttagagctagaaatagcaagttaaaataaggctagtccgttatcaacttgaaaaagtggcaccgagtcggtgctttttttgtagatctattaccctgttatccctac</t>
  </si>
  <si>
    <t>pY47087</t>
  </si>
  <si>
    <t>pTargetF-frd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cacggtaagaaggagcgtagttttagagctagaaatagcaagttaaaataaggctagtccgttatcaacttgaaaaagtggcaccgagtcggtgctttttttgtagatctattaccctgttatccctac</t>
  </si>
  <si>
    <t>pY47088</t>
  </si>
  <si>
    <t>pTargetF-pflB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accttcgatggatgcttcggttttagagctagaaatagcaagttaaaataaggctagtccgttatcaacttgaaaaagtggcaccgagtcggtgctttttttgtagatctattaccctgttatccctac</t>
  </si>
  <si>
    <t>pY47089</t>
  </si>
  <si>
    <t>pTargetF-alaA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tgctgaccattacctttaagttttagagctagaaatagcaagttaaaataaggctagtccgttatcaacttgaaaaagtggcaccgagtcggtgctttttttgaattctctagagtcgacctgcagaagcttagatctattaccctgttatccctac</t>
  </si>
  <si>
    <t>pY47090</t>
  </si>
  <si>
    <t>pTargetF-alaC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tgtgctggtggtccatgaccgttttagagctagaaatagcaagttaaaataaggctagtccgttatcaacttgaaaaagtggcaccgagtcggtgctttttttgaattctctagagtcgacctgcagaagcttagatctattaccctgttatccctac</t>
  </si>
  <si>
    <t>pY47091</t>
  </si>
  <si>
    <t>pTargetF-yjcS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gatatgtggggtaacgacggttttagagctagaaatagcaagttaaaataaggctagtccgttatcaacttgaaaaagtggcaccgagtcggtgctttttttgtagatctattaccctgttatccctac</t>
  </si>
  <si>
    <t>pY47092</t>
  </si>
  <si>
    <t>pTargetF-ybaP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gatgcgctgatcgtcgagggttttagagctagaaatagcaagttaaaataaggctagtccgttatcaacttgaaaaagtggcaccgagtcggtgctttttttgtagatctattaccctgttatccctac</t>
  </si>
  <si>
    <t>pY47093</t>
  </si>
  <si>
    <t>pTargetF-Apr</t>
  </si>
  <si>
    <t>pY47094</t>
  </si>
  <si>
    <t>pTargetT-PldhA-ilvCcg(lacZ)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cggtgcagtatgaaggcgggttttagagctagaaatagcaagttaaaataaggctagtccgttatcaacttgaaaaagtggcaccgagtcggtgctttttttggatgaaagctggctacaggaaggccagacgcgaattatttttgatggcgttaactcggcgtttcatctgtggtgcaacgggcgctgggtcggttacggccaggacagtcgtttgccgtctgaatttgacctgagcgcatttttacgcgccggaaaaaaccgcctcgcggtgatggtgctgcgctggagtgacggtagttatctggaagatcaggatatgtggcgaatgagcggcattttccgtgacgtctcgttgctgcac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gcgatcgaactgctgtacgacgcggatgcggacctgagcctgatccagggtcgtaaggtggcgattgttggttatggcagccagggtcacgcgcacggccaaaacctgcgtgatagcggtgttgaagtggttatcggcgagttcgaaggcagcaagagcgcggagaaggcgaaagaagcgggctttgaggttaaaaccaccgcggaggcggcggcgtgggcggatgtgattatgctgctggcgccggacaccagccaggcggaaatcttcaccaacgatattgagccgaacctgaacgcgggtgatgcgctgctgtttggtcacggcctgaacatccactttgatctgattaagccggcggacgatatcattgtgggcatggtggcgccgaaaggtccgggtcacctggtgcgtcgtcaatttgttgacggtaaaggcgtgccgtgcctgatcgcggttgatcaagacccgaccggtaccgcgcaagcgctgaccctgagctatgcggcggcgatcggtggcgcgcgtgcgggtgtgattccgaccaccttcgaggcggaaaccgttaccgacctgttcggtgaacaggcggtgctgtgcggtggcaccgaggaactggtgaaggttggtttcgaagttctgaccgaggcgggctacgagccggaaatggcgtatttcgaagttctgcacgagctgaaactgatcgtggatctgatgtttgaaggtggcattagcaacatgaactacagcgttagcgacaccgcggagttcggtggctatctgagcggtccgcgtgtgattgatgcggacaccaagagccgtatgaaagacatcctgaccgatattcaagacggcacctttaccaagcgtctgatcgcgaacgtggaaaacggtaacaccgagctggaaggcctgcgtgcgagctataacaaccacccgattgaggaaaccggtgcgaagctgcgtgatctgatgagctgggtgaaagttgacgcgcgtgcggagaccgcgtaagtcgacgcatgcatcgcattttccgtgacgtctcgttgctgcac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cagtggcgtctggctgaaaacctcagcgtgaca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tagatctattaccctgttatccctac</t>
  </si>
  <si>
    <t>pY47095</t>
  </si>
  <si>
    <t>pTargetT-PldhA-leuDH(lacI)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agccgatagcggaacgggagttttagagctagaaatagcaagttaaaataaggctagtccgttatcaacttgaaaaagtggcaccgagtcggtgctttttttgagcatcttccggcgctacaacgggtagcaaaacagatcgaagaaggggttgaatcgcaggctattctggtagccggaaggcgaagcggcgtgcatttacgttgacaccatcgaatggcgcaaaacctttcgcggtatggcatgatagcgcccggaagagagtcaattcagggtggtgaatgtgaaaccagtaacgc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gaaaagtatgattatgaacaattggtattttgccaagatgaagcatcagggttaaaagcggttatcgctatccatgatacaacacttggaccagcattaggcggggcacgtatgtggacatatgcatcagaggaaaatgcagttgaagacgcattgcgtttagcacgaggtatgacctacaaaaatgcggcagctggtttaaaccttggcggtggaaaaacggtcattatcggtgacccatttaaagataaaaacgaagaaatgttccgtgcattaggtcgtttcatccaaggcttaaatggtcgttatatcacggcagaagacgtaggtacaacagttacagatatggatttaatccatgaggaaacagattatgtaacaggaatctcacctgcattcggttcatcagggaacccatctccagtaacggcgtatggtgtttaccgcggtatgaaagcggctgcaaaagaagcatttggttcagaatcattagagggattaaaaatttctgtacaaggtctaggaaatgtagcctacaagctttgcgagtatttacataatgaaggggcaaaacttgttgtaacagatatcaatcaggcagcaattgatagagttgtgaatgactttgacgcaattgcagtagctccagatgaaatctacgcgcaagaagttgatattttctctccttgtgctttaggtgctatattaaatgatgaaacaattccacaattaaaagcaaaagtaattgctgggtctgctaataatcagttaaaagattcacgtcatggtgatttcctacatgaattaggtattgtctatgcaccagactatgtcattaatgctggtggcgttattaacgttgcggatgaattatatggttataatcgtgaacgtgctctgaaacgcgttgacggtatatatgatagtattgaaaagatctttgctatttcaaaacgagatggcattccaacatatgtggcagcgaatcgtttagctgaagaacgcattgcgcgtgtggcgaaatctcgcagccaattcttaaaaaatgaaaaaaatattttacacggtcgctaataaagtaacgc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tccggttttcaacaaaccatgcaaatgctgaatgagggcatcgttcccactgcgatgctggttgccaacgatcagatggcgctgggcgcaatgcgcgccattaccgagtccgggctgcgcgttggtgcggatatctcggtagtgggatacgacgataccgaagacagctcatgttatatcccgccgttaaccaccatcaaacaggattttcgcctgctggggcaaaccagcgtggaccgcttgctgcaactctctcagggccaggcggtgaagggcaatcagctgttgcccgtctcactggtgaaaagaaaaaccaccctggcgcccaatacgcaaaccgcctctccccgcgcgttggccgattcattaatgcagctggcacgacaggtttcccgactggtagatctattaccctgttatccctac</t>
  </si>
  <si>
    <t>pY47096</t>
  </si>
  <si>
    <t>pTargetT-ilvBNmut(yihF)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aagaaaagaaatttccggtgttttagagctagaaatagcaagttaaaataaggctagtccgttatcaacttgaaaaagtggcaccgagtcggtgctttttttggttcagcagtatgctgatacggtgaaatatctgtccgagaaaaaataattcaatgtaaattacataaagcccgtgaatattcacgggctttttttattatttaataaatataaatacattctgataatgcatcctgccgctggacattatttcagcataagtggatattcaaagttttgctgttttatcagggaatatttatatgatacgtaagtcagctacaggtgttattgttgcgttagccgtaatctggggtggtggcacatggtacacaggtacgcaaattcagcctggtatcgaaaagtttattaaagattttaacgatgcgaaaaagaaaggtgaacatgcctacgatatgacgttaagttataaaaactttgacaaaggcttttttaattcccgttttcaaatgcaaatgacattcgataacggtgcacccgatctcaatatcaagccaggccagaaagttgtatttgatgtggatgttgagcacggtccgttgcccatcacaatgttaatgcatggtaatgtcatcccagcactggcagcggcaaaagtgaacttagtgaataatgaactgacacaaccgctatttatcgccgcgaaaaataaatcgcccgtggaagcgacattgcgattcgcgtttggtggctcattctctacgacattagatgttgcccctgcagagtatggaaagttttcttttggtgagggccagtttacttttaatggt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gcaagttcgggcacaacatcgacgcgtaagcgctttaccggcgcagaatttatcgttcatttcctggaacagcagggcattaagattgtgacgggcattccgggcggttctatcctgcctgtttacgatgccttaagccaaagtacgcaaatccgccatattctggctcgccatgaacagggcgcgggatttatcgctcagggaatggcgcgcaccgacggtaaaccggcggtctgtatggcctgtagcggaccgggtgcgactaacctggtgaccgccattgccgatgcgcggctggactccatcccgctgatttgcatcactggtcaggttcccgcctcgatgatcggcaccgacgccttccaggaagtcgacacctacggcatctctatccccatcaccaaacacaactatctggtcagacatatcgaagaactcccgcaggtcatgagcgatgccttccgcattgcgcaatcaggccgcccaggcccggtgtggatagacattcctaaggatgtgcaaacggcggtttttgagattgaagctcagcccgcggtggcagaaaaagccgctgcacccgcctttagcgaagaaagcattcgtgacgcagctacaatgattaacgctgccaaacgcccggtgctttatctgggtggtggtgtgatcaatgcgcctgcgcgggtgcgtgaactggcggagaaagcgcaactgcctaccaccatgactttaatggcgctgggcatgctgccaaaagcgcatccgttgtcgctgggtatgctggggatgcacggcgtgcgcagcactaactatatcttgcaggaggcggatttactgattgtgctcggtgcgcgttttgatgaccgggcgattggcaaaaccgagcagttctgtccgaatgccaaaatcattcatgtcgatatcgaccgtgcagagctgggtaaaatcaagcagccgcatgtggcgattcaggcggatgttgatgacgtgctggcgcagttgatcccgctggtggaagcgcaaccgcgtgcagagtggcaccagttggtagcggatttgcagcgtgagtttccgtgtccaatcccgaaagcgtgcgatccattaagccattacggcctgatcaacgccgttgccgcctgtgtcgatgacaatgcgattatcaccaccgatgtggggcagcatcagatgtggaccgcgcaagcttatccgctcaatcgcccacgccagtggctgacctccggtgggctgggcacgatgggttttggcctgcctgcggcgattggcgcggcgctggcgaacccggatcgcaaagtgttgtgtttctccggcgacggcagcctgatgatgaatattcaggagatggcgaccgccagtgaaaatcagctggatgtcaaaatcattctgatgaacaacgaagcgctggggctggtgcatcagcaacagagtctgttctacgagcaaggcgtttttgccgccacctatccgggcaaaatcaactttatgcagattgccgccggattcggcctcgaaacctgtgatttgaataacgaagccgatccgcaggctgcattgcaggaaatcatcaatcgccctggcccggcgctgatccatgtgcgcattgatgccgaagaaaaagtttacccgatggtgccgccaggtgcggcgaatactgaaatggtgggggaataagccatgcaaaacacaactcatgacaacgtaattctggagctcaccgttcgcaaccatccggatgacttcacccacgtttgtggcctttttgcccgccgcgcttttaacgttgaaggcattctttgtctgccgattcaggacagcgacaaaagccatatctggctactggtcaatgacgaccagcgtctggagcagatgataagccaaatcgataagctggaagatgtcgtgaaagtgcagcgtaatcagtccgatccgacgatgtttaacaagatcgcggtgttttttcagtaaccgctcaaggcttgaacaacatcgcgcttatcgttaaggtaagcgcgtttttttttacccgccaggacaagaccatgatcaccgttgcccttatagacgatcacctcatcgtccgagctacaggtgttattgttgcgttagccgtaatctggggtggtggcacatggtacacaggtacgcaaattcagcctggtatcgaaaagtttattaaagattttaacgatgcgaaaaagaaaggtgaacatgcctacgatatgacgttaagttataaaaactttgacaaaggcttttttaattcccgttttcaaatgcaaatgacattcgataacggtgcacccgatctcaatatcaagccaggccagaaagttgtatttgatgtggatgttgagcacggtccgttgcccatcacaatgttaatgcatggtaatgtcatcccagcactggcagcggcaaaagtgaacttagtgaataatgaactgacacaaccgctatttatcgccgcgaaaaataaatcgcccgtggaagcgacattgcgattcgcgtttggtggctcattctctacgacattagatgttgcccctgcagagtatggaaagttttcttttggtgagggccagtttacttttaatggtccagtataacattgcgatgcagaagcagcttgctgcacaccctgagttagcaaacgatgaagttgctctgcaagaagtgaatgctgcattgttcaaagagtatttaccgttattacaaaaaagtgagccgaccattaaacaaccggtaagatggaagaacgcactcggcgaactaaatgccaatctggatatcagtattgccgacccagccaaatcttcatcatccacaaacaaagatatcaaatcgctcaattttgatgtgaagttaccgcttaatgtcgtcacagaaaccgcaaaacagcttaatttatctgaaggaatggatgcggaaaaagcgcaaaagcaggctgataaacaaatcagcgggatgatgacattaggtcagatgtttcagttaatcacgattgacaacaataccgcctcgctgcagctgcgttatacaccgggtaaagttgtttttaacggacaggagatgagcgaagaagaatttattagatctattaccctgttatccctac</t>
  </si>
  <si>
    <t>pY47097</t>
  </si>
  <si>
    <t>pTargetT-PldhA-ilvD(ydjK)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ggtaaacctttgccgcctggttttagagctagaaatagcaagttaaaataaggctagtccgttatcaacttgaaaaagtggcaccgagtcggtgctttttttgctcatggcgtaacgctatcaggctattagccagcggcgctatcaaagtcaaaccgatgatcacgcatcgtatcggcctgtcgcaatggcgcgaagggtttgatgcgatggtcgataaaaccgcaatcaaagtgatcatgacttacgactttgatgaataaccactctcctgaaggaacgttatcgcatggaacagataacaaaaccgcattgtggtgcacggctggatcgcttacctgattgccgctggcattcgtcaatgtttgccatcgtcgcgtttggcttgcttgtctgctggagtaatgccgttggtggcttgatcctcgcgcagctgaaagcgttgggctggacagataattccaccacagccacattctcagcaatcacgaccgccggaatgtttctcggtgcgctggtgggcggcatcattggcgacaaaaccggtcgtagaaatgcgttcatcctctatgaggccattcatattgcctcgatggttgtcggtgctttctcaccgaatatggattttcttattgcctgccgttttgtgatgggcgttgggctgggagctttactggttacgctgtttgctggtttcaccgaatatatgcccggtagaaatcgcggaacgtggtccagtcgggtttccttt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cctaagtatcgttccgctaccaccacccatggccgtaatatggcgggggcccgcgcactgtggcgcgccaccgggatgaccgacgccgatttcggtaagccgattatcgcggttgtgaactcgttcacccaatttgtaccgggtcacgtccatctgcgcgatctcggtaaactggtcgccgaacaaattgaagcggctggcggcgttgccaaagagttcaacaccattgcggtggatgatgggattgccatgggccacggggggatgctttattcactgccatctcgcgaactgatcgctgattccgttgagtatatggtcaacgcccactgcgccgatgccatggtctgtatctccaactgcgacaaaatcacccctgggatgttgatggcttccctgcgattaaatattccggtgatctttgtttccggcggcccgatggaagccgggaaaaccaagctgtccgatcggataatcaagctcgatctggttgatgcgatgatccagggcgcagacccgaaagtctctgactcccagagcgatcaggttgaacgttccgcctgcccaacctgcggttcctgctccgggatgtttaccgctaactcaatgaactgcctgaccgaagcgctgggtttgtcgcagccaggcaacggctcgctgctggcaacccacgcggaccgtaagcagctgttccttaatgctggtaaacgcattgttgaattgaccaaacgttattacgagcaaaacgacgaaagtgcactgccgcgtaatatcgccagtaaggcggcgtttgaaaacgccatgacgctggatatcgcgatgggtggatcgactaacaccgtacttcacctgctggcggcggcgcaggaagcggaaatcgacttcaccatgagtgatatcgataagctctcccgcaaggttccgcagctgtgtaaagttgcgccgagcacccagaaataccatatggaagatgttcatcgtgctggtggtgttatcggtattctcggcgaactggatcgtgcggggttactgaaccgtgatgtgaaaaacgtacttggcctgacgttgccgcaaacgctggaacaatacgacgttatgctgacccaggatgacgcggtaaaaaatatgttccgcgcaggcccggcgggcattcggactacacaggcattctcgcaggattgccgttgggattctctcgatgacgatcgcgcaaacggctgtatccgctcgctggaacacgcctacagcaaagacggcggcctggcggtgctctacggtaatttcgcagaaaacggctgcatcgttaaaaccgcgggcgtcgatgacagcatcctcaaattcaccggcccggcgaaagtgtacgaaagccaggacgacgcggtagaagcgattctcggcggtaaagttgtcgccggagatgtggtagtaattcgctatgaaggcccgaaaggcggtccggggatgcaggaaatgctctacccaaccagcttcctgaaatcaatggggctcggtaaagcctgtgcgctgatcaccgacggtcgtttctctggcggcacctctggcctttctatcgggcacgtctcaccggaagcggcaagcggcggcagcattggcctgattgaagacggcgatcttatcgctatcgacattccgaaccgtggtattcagttacaggtaagcgatgccgaactggcggcgcgtcgtgaagcgcaggaagcccggggtgacaaagcctggacgccgaaaaaccgtgaacgtcaggtttcctttgcgctgcgtgcctacgccagcctggcgaccagcgccgacaaaggtgcggtgcgcgataaatcgaaactggggggttaatgatggctgactcgcaacccctgtccggcaccccggaaggtgccgaatatttaagagcgcatggaacagataacaaaaccgcattgtggtgcacggctggatcgcttacctgattgccgctggcattcgtcaatgtttgccatcgtcgcgtttggcttgcttgtctgctggagtaatgccgttggtggcttgatcctcgcgcagctgaaagcgttgggctggacagataattccaccacagccacattctcagcaatcacgaccgccggaatgtttctcggtgcgctggtgggcggcatcattggcgacaaaaccggtcgtagaaatgcgttcatcctctatgaggccattcatattgcctcgatggttgtcggtgctttctcaccgaatatggattttcttattgcctgccgttttgtgatgggcgttgggctgggagctttactggttacgctgtttgctggtttcaccgaatatatgcccggtagaaatcgcggaacgtggtccagtcgggtttcctttctattaatcctgattgcggtgctcggatatatctattcactgcaaaccagtatgttgctcataacgttgattggtttcttcctgattactttcgtctatatgtacgtttgctatgcctcggcagtgtatgtccctgaaatctggccgacagaggccaaactccgtggctccggtctggcgaatgcggtagggcgaatcagtggtattgccgcaccttatgccgttgcagtgctgctcagtagttatggcgtaacgggagtctttattcttctgggggctgtttcaattgttgtcgcaattgctatcgccaccattggaattgaaaccaaaggtgtctccgttgaaagtttaagtattagatctattaccctgttatccctac</t>
  </si>
  <si>
    <t>pY47098</t>
  </si>
  <si>
    <t>pTargetT-PldhA-nadK(yaiT)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gctgaccgactacgctaacagttttagagctagaaatagcaagttaaaataaggctagtccgttatcaacttgaaaaagtggcaccgagtcggtgctttttttgcgtctgtaacgcagcataatcgttagcgcgaaacataatatgttttctatgcattgataattgatggatcaacttattacgtccctgaggagggatgacaaatgcactcctggaaaaagaaacttgtagtatcacaattagcattggcttgcactctggctatcacctctcaggctaatgcagcgaccaacgatatttctggtcaaacttacaatactttccatcactacaacgacgccacctatgctgatgacgtttactatgatggttatgtaggctggaacaactatgccgctgatagctattacaacggcgatatctacccggtcattaataacgctaccgttaacggcgtgatttctacctactatctggacgacggtatttctaccaataccaacgccaatagtctgacaatcaaaaacagcactattcacggtatgatttattccgagtgcatgacaactgattgtgctgatcgtgcggatgattactaccatgaccgtctggcgctgactgttgataattcaacgatcgacgacaactacgaacactacacatataacggcacttacaataatgccgctgatactcatgttgtagacgtttacaacattggtacggctattactctggatcaggaagttgatctgtccatcactaataactctcacgttgcgg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aataatcatttcaagtgtattggcattgtgggacacccacggcaccccactgcactgacaacacatgaaatgctctaccgctggctgtgcacaaaaggttacgaggtcatcgttgagcaacaaatcgctcacgaactgcaactgaagaatgtgaaaactggcacgctcgcggagattgggcaactagctgatctcgcggtagtcgttggtggcgacggtaatatgctgggcgcggcacgcacactcgcccgttacgatattaaagttattggaatcaaccgtggcaacctgggtttcctgactgaccttgaccccgataacgcccagcaacagttagccgatgtgctggaaggccactacatcagcgagaaacgttttttgctggaagcgcaagtctgtcagcaagattgccagaaacgcatcagcaccgcgataaatgaagtggtgcttcatccaggcaaagtggcgcatatgattgagttcgaagtgtatatcgacgagatctttgcgttttctcagcgatctgatggactaattatttcgacgccaacaggctccaccgcctattccctctctgcaggcggtcctattctgaccccctctctggatgcgattaccctggtgcccatgttcccgcatacgttgtcagcacgaccactggtcataaacagcagcagcacgatccgtctgcgtttttcgcatcgccgtaacgacctggaaatcagttgcgacagccagatagcactgccgattcaggaaggtgaagatgtcctgattcgtcgctgtgattaccatctgaatctgattcatccgaaagattacagttatttcaacacattaagcaccaagctcggctggtcaaaaaaattattctaattttacgccagcctctttactgtatataaaaccagtttatactgtacacaataacagtaatggtttttcatacaggaaaacgactatgttggcccaacgatatttctggtcaaacttacaatactttccatcactacaacgacgccacctatgctgatgacgtttactatgatggttatgtaggctggaacaactatgccgctgatagctattacaacggcgatatctacccggtcattaataacgctaccgttaacggcgtgatttctacctactatctggacgacggtatttctaccaataccaacgccaatagtctgacaatcaaaaacagcactattcacggtatgatttattccgagtgcatgacaactgattgtgctgatcgtgcggatgattactaccatgaccgtctggcgctgactgttgataattcaacgatcgacgacaactacgaacactacacatataacggcacttacaataatgccgctgatactcatgttgtagacgtttacaacattggtacggctattactctggatcaggaagttgatctgtccatcactaataactctcacgttgcgggtacttacgttgacggtagcaccaactccgacgcttggggcttcggcttgaaagccggttacgacttcaaactgggtgatgctggttatgtgactccttacggcagcatttctggtctgttccagtctggtgatgactaccagctgagcaacgacatgaaagttgacggtcagtcttacgacagcatgcgttatgaactgggtgtagatgcaggttataccttcacctacagcgaagaccaggctctgactccgtacttcaaactggcttacgtctacgacgactctaacaacgataacgatgtgaacggtgattccatcgataacggtactgaagggtctgcggtacgtgttggtctgggtactcagttcagcttcaccaagaacttcagcgcctataccgatgctaactacctcggtggtggtgacgtagatcaagattggtccgcgaacgtgggtgttaaatatacctggtaatattcttcactccgaagaaattctggtaatttaatctaaataatgcccgtcaaggatttgacgggcattactgcaaaggacgcgcaaatgttatctgtagttaaacctcttcaggaatttggtaagctcgtagatctattaccctgttatccctac</t>
  </si>
  <si>
    <t>pY47099</t>
  </si>
  <si>
    <t>Derived from #175580</t>
  </si>
  <si>
    <t>pY47100</t>
  </si>
  <si>
    <t>acgatcgtaaaaggatctcaagaagatcctttacggattcccgacaccatcactctagatttcagtgcaatttatctcttcaaatgtagcacctgaagtcagccccatacgatataagttgtaattctcatgttagtcatgccccgcgcccaccggaaggagctgactgggttgaaggctctcaagggcatcggtcgagatcccggtgcctaatgagtgagctaacttacattaattgcgttgcgctgatgaatcccctaatgatttttatcaaaatcattaaggttaccatcacggaaaaaggttatgctgctt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attgatagagttattttaccactccctatcagtgatagagaaaagtgaactctagaaataattttgtttaactttaaaaggagatataccatgggtgaactgccgagtaggcagctggaaattgcaacaggtgaacgagtcctttggctttgaggtgaactgccgagtaggcagctgaagttgtgacttcattcagaaaaactacactccgtacgtgaactgccgagtaggcagctgaagttggatccgaattcgagctcgggaagaaggagatatacatatgcactttctggtgcagaccaagagctacccggacgaggcgctggaaagctatctgctgcgtctggcgcgtgataacagctacaacggttatagcgagctggcggacatcctgtggcagtggctggcggaacaagataacgagctggaaggtgcgctgccgctggcgctgagcaaggtggacgtttaccacgcgcgtcaggcgagcagcttccgtatccgtgcgctgaaactggtggcgcaactggcggacgttaacgcgggtgatattctggcgctggcgtggcgtcgtagcaacttcaagtttggcaacctggcggcggtgagccgtaacgagctggcgatcccgctggaactgctgcgtaccgataacatcccggtttgcattaaatgcctgagcgagagcagccacattccgttttactggcacctgaagccgtataaagcgtgccacaagcacaaaagccagctgatcacccgttgcaaggagtgctacgacctgattgattatcgtgcgagcgaggcgtttctggaatgcgtttgcggttgcaaaatcaccaacagcgaacaactgaacgacgcggatttcaagatcgcgattgcgctggcgagcagcaacagccagaaaatcgtgggcctgattagctggttcgcgaaggtgaaacaactggacgttagcgacgcggatttcaactgcgcgtttgttgattacttcaacacctggccggagagcctgaccaccgaactggacctgctgaccaacaacgcgcgtctgaagcagctgaacccgtttaacaagaccaaattcagcagcgtgtacggtgacctgatccgtgatggccaaattgcggcgaccagcaaccgtaagaacaaagttatcgacgagatcattagctattttgtggaactggttgatagcaacccgaaggcgaaacacccgaacattggtgacctgctgctgtgcaccttcgatgcggcggtgctgctgaacaccaccaccgagcaggtttaccgtctgcaccaagaagcgtttctgaactgcgcgtatagccagaagaaacacgaacaactgcgtgcggatagccacgtgttctatctgcgtcaggttatcgagctgcagcaagcgtttgcggcggaaaaaccgctgaccaagaaacaattcattgcgccgtggtaacttatgaacctgcaggatgcgctggcgattgagccgctgaaggaaaaaaccaccgcgctgcgtaagctgttcgtgccgtacaccagccacgttgaggtggatggttttgaggaactggcgctgaccgtgctgatcaacctggtttataagcgtagcgaaattgacgatctgaccagcgcgcgtaccgcgaaaagcgtgctgcgtgacgaggttctgctgagcaagtgcatcaacgaagtgaaatggttccacacccacaacctgaagtacccggacatccgtgttagccaccaacgtctgattagcgaggtggttagcgaagatatcgcgggtatttgcagccgtagcctgccgctgagctttggctggagccacaacagcgcggagatcaaccacgcgaaactgttcctgaccagctttaactggcagggtgaagtgacctgcctggcgcgtctgctgattaacgaggaaccggtttggatcaacctgattcgtgcgtacggtttcaccaagaaagcggttctggagatcagcggcaagattaaacagcaactgccggtggcggagttcccgctggaagttagcagctttagcccgcagctgcaaatgccgtttcagcaaagctatctggtggttaccccggtggttagccacgcgatgctggcgaagatccagcaactgaccaccgaccgtaaactgaacttcgcgctggttgagcacagccgtccggcgaacgttggtgatctggcgagcagcgtgggtggcaacattcgtgttctgcgttactttccgaagacctatagcaaagcggtgaaccgtagcaaagttgcgaacaacgatatcgaaaaggcgttcaaaattcgtgcgctgctgagcagccagtttcagcaagcgctgctggtgctggttggcatcaagcagttcaacaccctgcgtcaaaaacgtctggcgcgtgtggcggcgatccgtcaagtgcgtgttagcctgcaactgtggctggacaacattctggaggcgaagaacaacgcgcagaaccaagtgtacccggaatgggttcgtcactatctggatcaaagcatcaccaactgcattagccagttcagcaacgttctgaacgaaagcctgggtaacctgagcaagctgaaacgttttgcgtaccacccgaacctgatgggcctgttcaaagcgcaactgaactatgtgtttacccactgcgcggcggagcaggaaatcctgaacgacgagcaaattgtgtacgttcactgccaggacatgcgtgttttcgatgcggaagcgatggcgaacccgtatatccagggtatgccgagcctgaccgcgctgaacggcctggcgcacaacttcgagcgtaagctgaaaaactttattgatccgagcatcaagtgcattggtagcgcgatctacattgagaactatcaactgcacaccggcaaaccgctgccggaaccgagcaagctgaaacaggtggcgggtcgtagccacgttatccgtagcggcatcattgacaagccgaaatgcgacattaccctggatctggtgttccgtctgtttgttccgaacaccgaactgctggataagctgaacagccaactgattaagccggcgctgccgagcagctttgcgggtggcaccatgcacccgccgagcctgtaccagaacattgactggtgccacgtgcacaccaagccgagcgagctgtttaagaaactgaaggcgaaaagcagcaacggtagctggctgtatccgagcaagaaagtggttaaaagcttcgaacagctgatcgacgcgctgaacagcaactttaacctgcgtccggcggcgattggcctggcggcgctggaggaaccggtgaagcgtgatgcggcgctgcacgagtaccactgctatgcggaaccggttatcggtctgctggagtgcgtgagcaacaccagcgttaagtacgcgggcgcgaaacaattctttcacgacgcgttctgggtgatggatgttcagaaggaaagcatgctgatgaagaaaagcaaatttgagtatgaataatgcagctgccgcgtcacctgagctacacccgtagcctgagcccgagcaaggcggtgttcttttataaaaccccggagagcgacttcgaaccgctgcagatcgagcaaaacaaactggtgggtcagaagagcggttttggcgatgcgtaccagaagcaaaacgttgcgaaaaacctggcgccgcaggacctggcgtttggtaacccgcaaaccattgatgtgtgctatgttccgccgaccgtgaacgaactgttctgccgttttagcctgcgtgttgaggcgaactgcatcgaaccgcacgtgtgcgacgatccgaaggttatttactggctgaaacgtttctttgaaacctataagaaacacaacggtctgaacgaagtggcgacccgttacgcgaagaacatcctgatgggcaactggctgtggcgtaaccgtcagagcccgaacgttgacatcgagattctgaccgaacacgcggcgccgattgtggttgagggtgcgcagaagctgaaatggcaaggcaactggcagaacaaccaaaccgcgctgctgaccctgagcgagagcatccaggaaggtctgagcaacccgcaaaactactgctatctggatatcaccgcgaagattaaaaacgcgttcagccaggaagtgcacccgagccaaaagtttgtggacaacgttgaacagggtatgagcagcaaacagctggcgtatacccaagtgggcgataagaaagcggcgagcctgaacagccagaaggttggcgcggcgatccaaaccattgacgattggtacgaggaaggttataaaccgctgcgtacccatgagtatggtgcggacaagcaaatcctggtggcgcaccgtaccccgaaaagccacagcgatttttatagcctgctgccgcgtatcgcgctgcacattaagcacatggaaaaacacggtctggagcagagcgaacaaagcaacagcatccacttcattgcggcggttctgattaagggtggcctgtttcagcgtagcaaaggatgaagcgttactatttcaccatcacctacctgccgcaaagctgcgatgtgagcctgctggcgggtcgttgcatcggcattctgcacggtttcatgagcagccgtgagatcagcaacattggcgtgtgctttccgaaatggaacgagcagaccatcggtaacgaactggcgtttgttagcaccaacaagaaacaactgaccaacctgagccagcaaagctatttcgagatgatggcgcacgacaagctgtttggcctgagcaaaattctggaagtgccggttaaccagagcgaagtgatgttcgttcgtaaccaaagcgtggcgaaggcgtttgttggtgaaaagcaacgtcgtctgaaacgtgcgaagaaacgtgcggaggcgcgtggcgaagtgtacaacccggagtataagttcgaagcgaaagatatcggtcactttcacagcattccggtgagcagcaagggtaacggccagagctacgttctgcacatccaaaagaacgagaacgcggaaagcattaaaaaccagttcaacaactatggctttgcgaccaaccaaattttcctgggcaccgtgccgagcctgaacaccctgctgtaaaaggagatataccatgtaccgtcgtaagctgaaatatagccgtgttaagaacctgcacaaatttgcgagccagaagaacaaaagcacctgcctggtggagagcagcctggaattcgacgcgtgcttccactttgagttcagcccgccgatcgcggcgtttgaagcgcaaccgctgggttacgagtatgaattcgataaccgtatttgccgttacaccccggactttctgctgacccacaccgatggcacccagaagttcatcgaggttaagccgcaaagcaaaattgcggacgaggattttcgtgcgcgtttcatcgaaaagcaggcgattgcgaaacaagacggtcgtgatctgatcctggtgaccgacaagcagattcgtgtttacccgaccctgaacaacctgaaactgctgcaccgttatagcggctttcagagcctgaccgagctgcaagcgagcgtgctggaactggttaagcagtacggtagcatcaaagtgggccaactgattcgttatctgaaagttaccgcgggtgaactgctggcgaccgtgctgcgtctgctgagcctgggccaactgttcgcggatctgaccaccaacgagatcagcattgaaaccgcgatctggagcaacaatgtttaataacgacctgttcgacgatgagtttaaccagccgctgccgaaggcggaaaccaaactgccgcagaactataccaaggatctgcaagcgctgccggagaagatcaaaaccaccaccttcgcgaagctgaaatacattcaatggctggaggcgaacatccagggtggctggacccaaaagaacctggaaccgctgctgaaactgatgccggacgttgagggtgaaaagaaaccgagctggcgtaccgcggcgcgttggtatagcgcgtacaccaacgcggataagaacattatggcgctgatcccgagccaccagaagaaaggcaaccgtgaacgtgacaccaccaccgataagttctttgagaaagcgctggaacgttacctggtgaaggagaaaccgagcgttgcgagcgcgtataagttctacaaagacctggtgatcattgaaaacgacagcgtggttgatagcgttctgaaaccgctgacctataaggcgtttaaaaaccgtattgacaacctgccgcagtatgaggttatgatcgcgcgttacggcaagcgtctggcggatattgcgtacaacaaggtggaaggccacaaacgtccgattcgtgtgctggagaaagttgaaatcgaccacaccccgctggatctgattctgctggacgatgagctgcacatcccgctgggtcgtccgaccctgaccatgctggttgacgtttatagccactgcatcgtgggctactatttcagctttagcgagccgagctacgatgcggttcgtcgtgcgatgctgaacgcgatgaagccgaaaagcgaagtggcgaaactgtacccggacaccattaacgagtggaagtgcgcgggtaaaatcgaaaccctggtggttgataacggcgcggagttctggagcaacagcctggaactggcgtgcgaggaaatcggtattaacacccagtataacccggtggcgaagccgtggctgaaaccgttcgttgagcgtatgtttggcaccatcaacaccgaactgctggacccggttccgggcaagaccttcagcaacatcctgcaaaaacacgaatacaacccgaagaaagacgcgattatgcgtttcaccacctttatgcagctgtttcacaagtgggtggttgatgtgtatcaccaagacgcggatagccgtttcaaatacattccgagccagctgtgggaccaaggctttaacaccctgccgccgaccatgctgagcgatgcggatctgcagcaactggatgtggttctgagcatcagcaaccaccgtgtgctgcgtaagggtggcattcgtctggagaacctgagctatgacagcaccgaactggcgaactaccgtaagcagttcagccacaaagtgagccaagaggttctgatcaaactgaacccggacgatattagctacatctatgtgtacctggacaagctggaacactatattaaagttccgtgcatcgatccgaacggttacacccagaacctgagcctgaaccaacacaagatcaacattcgtatccaccgtgactttattagcggtagcatcgataacgttggcctggcgaaggcgcgtatgttcattcacaacaaaatccagaacgagtttgaggaactgaagaacgcgccgaaacacagcaaggtgaaaggtggcaaggcgctggcgaaacaccagaacattagcagcgacagccaaaagagcatcacccacagcaaaccggtggaggcgaagaaagttaccccgaaagaacaaccgaccgatagctgggacgatttcatcagcgacctggatggtttttaattatgctgaccgacaagcagaaagaaaagctgaacgagttccgtgatgtttttattgaatacccgatcattaccaccatcttcaacgactttgatcgtctgcgtctgggtaaaggcctgaccggcgagaagccgtgcatgctgctgaacggtgacaccggcaccggtaaaaccgcgctgattaaacagtataaggaacgtcacctgccgcaattcatcaacggtgttatgaaccacccggtgctggttagccgtattccgagcaacccgaccctggaaagcaccctggcggagctgctgaaagacctgggtcaagtgggcagcaccgagcgtaagctgcgtattaacggcacccgtctgaccaccagcctgatcaaatgcctgaagacctgcggcaccgaactgatcattatcgatgagtttcaggaactgattgagcacaaccaaggcaagaaacgtcgtgaaattgcgaaccgtctgaaatacatcaacgacgaggcgggtgttagcattgtgctggttggcatgccgtgggcggaaaagatcgcggatgagccgcagtggagcagccgtctgctgatccgtcgtcaactgccgtatttcaaactgagcgagaacccgaagcactttgtgcagctgattatcggtctggcgaaccgtatgccgttcgcggaaaaaccgaacctgagcgagcaagcgaccgttttcaccctgtttagcctgagcaaaggctgcttccgtaccctgaagtactttctggacgatgcggtgctgtatgcgctgatggacaacgcgaagaccctgaccaccaaacacctggtgaaggcgttcgaagttctgtttccggatgtgccgaacctgtttaccctgccggttgcggagatcaccgcgagcgaggtggaacgttacagcctgtataagccggaaagcagccaggacgaggacccgttcattgcgaccaaatttaccgatcgtatgccgatcagccaactgctgcgtaagtaactcgag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</t>
  </si>
  <si>
    <t>pY47101</t>
  </si>
  <si>
    <t>pPtrDonor-leuDHV22I</t>
  </si>
  <si>
    <t>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atacgtagtatctacgatacgtagtatctacgatacgtaggaggttgagaagtcatttaataaggccactgttaaacgtagatatatctacgcgtagatatatctacgatacgtagcggccgacgcgctgggctacgtcttaatgggcagcgcccacatacgcagcgatttccaacagcttgaggcggaagctttaatgcgggtcctttgggtgttgtttgaagtataagttgacatatctgtactaaaagatggcataaattggaagtgtaaggtggcatagtctagtatttaaccaaatggttaaatggttgactcacGCGGCCGCttgacaattaatcatcggctcgtataatgtgtggaattgtgagcgctcacaattagctgtcaccggatgtgctttccggtctgatgagtccgtgaggacgaaacagcctctacaaataattttgtttaaaacaacacccactaagataactctagaaataattttgtttaactttaagaaggagatatacatatggaaaagtatgattatgaacaattggtattttgccaagatgaagcatcagggttaaaagcgAttatcgctatccatgatacaacacttggaccagcattaggcggggcacgtatgtggacatatgcatcagaggaaaatgcagttgaagacgcattgcgtttagcacgaggtatgacctacaaaaatgcggcagctggtttaaaccttggcggtggaaaaacggtcattatcggtgacccatttaaagataaaaacgaagaaatgttccgtgcattaggtcgtttcatccaaggcttaaatggtcgttatatcacggcagaagacgtaggtacaacagttacagatatggatttaatccatgaggaaacagattatgtaacaggaatctcacctgcattcggttcatcagggaacccatctccagtaacggcgtatggtgtttaccgcggtatgaaagcggctgcaaaagaagcatttggttcagaatcattagagggattaaaaatttctgtacaaggtctaggaaatgtagcctacaagctttgcgagtatttacataatgaaggggcaaaacttgttgtaacagatatcaatcaggcagcaattgatagagttgtgaatgactttgacgcaattgcagtagctccagatgaaatctacgcgcaagaagttgatattttctctccttgtgctttaggtgctatattaaatgatgaaacaattccacaattaaaagcaaaagtaattgctgggtctgctaataatcagttaaaagattcacgtcatggtgatttcctacatgaattaggtattgtctatgcaccagactatgtcattaatgctggtggcgttattaacgttgcggatgaattatatggttataatcgtgaacgtgctctgaaacgcgttgacggtatatatgatagtattgaaaagatctttgctatttcaaaacgagatggcattccaacatatgtggcagcgaatcgtttagctgaagaacgcattgcgcgtgtggcgaaatctcgcagccaattcttaaaaaatgaaaaaaatattttacacggtcgctaaAGTCAAAAGCGAGCTCCGACCGGAGGCTTTTGACTCTGCAGttaattttccttaattatttttaaagttagactgatttagacttggaaaagcttaatgattggagagctaaattgactaatagtattcagtcaagtttaattagttttaagcgatccatgcataactatttctgtacaatgctatattttcaccaattaataatttttaatcaagcctacattatgaaatatactatacccatttgaactcttctatttgtaccattgtcggtagcaaaaacttatggggttttgaacgtcacttaaattgtaagcatttgcgatggaggcgcgtttagagtcaaccttgattctgatatgctccgaatttttggtaagaatataagtgtgagagtagctaatgtggatacgcctgagttaagggaaaaatgtgaaaatgaaataactcgttatcatgcaaagtgactaaggttataatcttccgtttatggcacatagcagccaactaaacttgacagtatttttatgtggttggctttataaaaccagcatttggtaacattatgccaatttttacttcaatattatgccaacatacactacactaacggagctgtagcacaataagctcgtttgtacttatgccaacttatacttcaaacaacattggggtggatcctctacgccggacgcatcgtggccggcatcaccggcgccacaggtgcggttgctggcgcctatatcgccgacatcaccgatggggaagatcgggcctgccaccatacccacgccgaaacaagcgccctgcaccattatgttccggatctgcatcgcaggatgctgctggctaccctgtggaacacctacatctgtattaacgaagcgctaaccgtttttatcaggctctgggaggcagaataaatgatcatatcgtcaattattacctccacggggagagcctgagcaaactgg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</t>
  </si>
  <si>
    <t>Derived from #175578</t>
  </si>
  <si>
    <t>pY47102</t>
  </si>
  <si>
    <t>pPtrDonor-ilvC</t>
  </si>
  <si>
    <t>pY47103</t>
  </si>
  <si>
    <t>pFree_Zeo</t>
  </si>
  <si>
    <t>#92053</t>
  </si>
  <si>
    <t>pY47104</t>
  </si>
  <si>
    <t>pTargetF-array1</t>
  </si>
  <si>
    <t>pY47105</t>
  </si>
  <si>
    <t>pTargetT-deltaleuDH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aggtacaacagttacagatagttttagagctagaaatagcaagttaaaataaggctagtccgttatcaacttgaaaaagtggcaccgagtcggtgctttttttgagcatcttccggcgctacaacgggtagcaaaacagatcgaagaaggggttgaatcgcaggctattctggtagccggaaggcgaagcggcgtgcatttacgttgacaccatcgaatggcgcaaaacctttcgcggtatggcatgatagcgcccggaagagagtcaattcagggtggtgaatgtgaaaccagtaacgc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tccggttttcaacaaaccatgcaaatgctgaatgagggcatcgttcccactgcgatgctggttgccaacgatcagatggcgctgggcgcaatgcgcgccattaccgagtccgggctgcgcgttggtgcggatatctcggtagtgggatacgacgataccgaagacagctcatgttatatcccgccgttaaccaccatcaaacaggattttcgcctgctggggcaaaccagcgtggaccgcttgctgcaactctctcagggccaggcggtgaagggcaatcagctgttgcccgtctcactggtgaaaagaaaaaccaccctggcgcccaatacgcaaaccgcctctccccgcgcgttggccgattcattaatgcagctggcacgacaggtttcccgactggtagatctattaccctgttatccctac</t>
  </si>
  <si>
    <t>pY47106</t>
  </si>
  <si>
    <t>pTargetF-lacI</t>
  </si>
  <si>
    <t>atccttgacagctagctcagtcctaggtataatactagtccaaccgcgtggcacaaca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07</t>
  </si>
  <si>
    <t>pTargetF-avtAnew</t>
  </si>
  <si>
    <t>pY47108</t>
  </si>
  <si>
    <t>pTargetF-mgsAnew</t>
  </si>
  <si>
    <t>atccttgacagctagctcagtcctaggtataatactagtggtcgccaccaacgtggca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09</t>
  </si>
  <si>
    <t>pTargetF-dinG</t>
  </si>
  <si>
    <t>atccttgacagctagctcagtcctaggtataatactagttgctcttcgttgtcgatgg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0</t>
  </si>
  <si>
    <t>pTargetF-nagA</t>
  </si>
  <si>
    <t>atccttgacagctagctcagtcctaggtataatactagttggctgaatctggtaaaaa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1</t>
  </si>
  <si>
    <t>pTargetF-thrA</t>
  </si>
  <si>
    <t>atccttgacagctagctcagtcctaggtataatactagtgcagaaactgatactgtatt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2</t>
  </si>
  <si>
    <t>pTargetF-thrL</t>
  </si>
  <si>
    <t>atccttgacagctagctcagtcctaggtataatactagtaagcccgcacctgacagtg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3</t>
  </si>
  <si>
    <t>pTargetF-alaEdel</t>
  </si>
  <si>
    <t>atccttgacagctagctcagtcctaggtataatactagtaggcttttacctgctggta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4</t>
  </si>
  <si>
    <t>pTargetF-csg</t>
  </si>
  <si>
    <t>atccttgacagctagctcagtcctaggtataatactagtacttgatttaagatttgta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5</t>
  </si>
  <si>
    <t>pTargetF-ilvA</t>
  </si>
  <si>
    <t>atccttgacagctagctcagtcctaggtataatactagtccgggaattcgaagctgtag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6</t>
  </si>
  <si>
    <t>pTargetF-alaE</t>
  </si>
  <si>
    <t>atccttgacagctagctcagtcctaggtataatactagtcaccggaatcgctaccaat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7</t>
  </si>
  <si>
    <t>pY47118</t>
  </si>
  <si>
    <t>pTargetF-ygaZR</t>
  </si>
  <si>
    <t>atccttgacagctagctcagtcctaggtataatactagttgccttcagttcatggtcat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19</t>
  </si>
  <si>
    <t>pTargetF-alaEdelR</t>
  </si>
  <si>
    <t>atccttgacagctagctcagtcctaggtataatactagtccgactgtttaaagtcaag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0</t>
  </si>
  <si>
    <t>pTargetF-alaER</t>
  </si>
  <si>
    <t>atccttgacagctagctcagtcctaggtataatactagtttccagattggtaacgatt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1</t>
  </si>
  <si>
    <t>pTargetF-lrpR</t>
  </si>
  <si>
    <t>atccttgacagctagctcagtcctaggtataatactagtgaaaccctgctgcgtctgct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2</t>
  </si>
  <si>
    <t>pTargetF-dinGR</t>
  </si>
  <si>
    <t>atccttgacagctagctcagtcctaggtataatactagtagggcaaaattgttattcc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3</t>
  </si>
  <si>
    <t>pTargetF-nagAR</t>
  </si>
  <si>
    <t>atccttgacagctagctcagtcctaggtataatactagtggaaggtccgtggctgaat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4</t>
  </si>
  <si>
    <t>pTargetF-thrAR</t>
  </si>
  <si>
    <t>atccttgacagctagctcagtcctaggtataatactagtgtcacgcgcccgtatttccg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5</t>
  </si>
  <si>
    <t>pTargetF-thrLR</t>
  </si>
  <si>
    <t>atccttgacagctagctcagtcctaggtataatactagtaaagcccgcacctgacagtg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6</t>
  </si>
  <si>
    <t>pTargetF-ilvAR</t>
  </si>
  <si>
    <t>atccttgacagctagctcagtcctaggtataatactagtccgggaattcgaagatgtag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7</t>
  </si>
  <si>
    <t>pTargetF-Vclrp</t>
  </si>
  <si>
    <t>atccttgacagctagctcagtcctaggtataatactagttagttataagaagccgtct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8</t>
  </si>
  <si>
    <t>pTargetF-yga</t>
  </si>
  <si>
    <t>atccttgacagctagctcagtcctaggtataatactagtgcaatcagcaaccgttttcg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Y47129</t>
  </si>
  <si>
    <t>pY47130</t>
  </si>
  <si>
    <t>pTargetF-array6</t>
  </si>
  <si>
    <t>pY47131</t>
  </si>
  <si>
    <t>pY47132</t>
  </si>
  <si>
    <t>pY47133</t>
  </si>
  <si>
    <t>pTargetF-array2</t>
  </si>
  <si>
    <t>pY47134</t>
  </si>
  <si>
    <t>pY47135</t>
  </si>
  <si>
    <t>pTargetF-adhE2</t>
  </si>
  <si>
    <t>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atccttgacagctagctcagtcctaggtataatactagtctgtctgaagacgacactttgttttagagctagaaatagcaagttaaaataaggctagtccgttatcaacttgaaaaagtggcaccgagtcggtgctttttttgaattctctagagtcgacctgcagaagcttagatctattaccctgttatccctac</t>
  </si>
  <si>
    <t>pY47136</t>
  </si>
  <si>
    <t>pISFba1</t>
  </si>
  <si>
    <t>pISFba1reRNA-Apr</t>
  </si>
  <si>
    <t>#226820</t>
  </si>
  <si>
    <t>Derived from #226822</t>
  </si>
  <si>
    <t>atccttgacagctagctcagtcctaggtataatactagtCTAAAACGCAAACGTAAGTATGTACCGAAGGCTATTTTCGGGAATTTACGACTATGGAGTGTACAAGAACTTGTGAGTAGATATGATTTCGGTCAATCCAAAGCATACACGATGAAATAGTAAGTAATGTTCGTGAGAACTTACATTATCTCGATGTGAGCATATTTAATCACATTTTGAGTGGCAGAAGAGCCTTCAGAAGGAAGGGGCCGGCATGGTCCCAGCCTCCTCGCTGGCGCCGGCTGGGCAACATGCTTCGGCATGGCGAATGGGACTAACAAAGCCCGAAAGGAAGCTGAGTTGGCTGCTGCCACCGCTGAGCAATAACTAGCATAACCCCTTGGGGCCTCTAAACGGGTCTTGAGGGGTTTTTTGCTGAAAGGAGGAACTATATCCG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MC_0101496</t>
  </si>
  <si>
    <t>Derived from MC_0101498</t>
  </si>
  <si>
    <t>Derived from MC_0000012</t>
  </si>
  <si>
    <r>
      <t>pQCasTns(Ptr)-</t>
    </r>
    <r>
      <rPr>
        <sz val="10.5"/>
        <color rgb="FF000000"/>
        <rFont val="Times New Roman"/>
        <family val="1"/>
      </rPr>
      <t>frd-adhE-mgsA-ackA</t>
    </r>
  </si>
  <si>
    <t>Derived from MC_0101261</t>
  </si>
  <si>
    <t>Derived from MC_0101260</t>
  </si>
  <si>
    <t>atccttgacagctagctcagtcctaggtataatactagtcagtcgcgaaaagaagggtc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pTargetF-alaE149</t>
  </si>
  <si>
    <r>
      <t>pQCasTns(Ptr)-</t>
    </r>
    <r>
      <rPr>
        <sz val="10.5"/>
        <color rgb="FF000000"/>
        <rFont val="Times New Roman"/>
        <family val="1"/>
      </rPr>
      <t>ldhA-pflB</t>
    </r>
  </si>
  <si>
    <t>Use</t>
  </si>
  <si>
    <t>Curing the plasmids</t>
  </si>
  <si>
    <t>Genome editing, expressing Cas9</t>
  </si>
  <si>
    <t>Genome editing, expressing RAD nuclease</t>
  </si>
  <si>
    <t>Expressing TniQ, Cas5/8, Cas7, Cas6, TnsA, TnsB, TnsC and CRISPR array targeting frd, adhE, mgsA, and ackA to insert ilvC</t>
  </si>
  <si>
    <t>Expressing TniQ, Cas5/8, Cas7, Cas6, TnsA, TnsB, TnsC and CRISPR array targeting pflB and the promoter region of ldhA to insert leuDHV22I</t>
  </si>
  <si>
    <t>mini-Tn harboring a leuDHV22I driven by Ptac</t>
  </si>
  <si>
    <t>mini-Tn harboring a ilvC driven by Ptac</t>
  </si>
  <si>
    <t>atccttgacagctagctcagtcctaggtataatactagttggcgaaaagccgagctcat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Derived from #166581</t>
  </si>
  <si>
    <t>Derived from MC_0101209</t>
  </si>
  <si>
    <t>pTargetF</t>
  </si>
  <si>
    <t>Constructing corresponding pTargetF/T</t>
  </si>
  <si>
    <t xml:space="preserve">Expressing an reRNA targeting alaE::Apr to insert alaE (p. A48S and p. A149D) </t>
  </si>
  <si>
    <t xml:space="preserve">Expressing an sgRNA targeting adhE to disrupt the locus and insert Ptac-ilvBN (p.20_22 GVM&gt;DDF) </t>
  </si>
  <si>
    <t>Expressing an sgRNA targeting ackA to disrupt the locus and insert Ptac-ilvED</t>
  </si>
  <si>
    <t>Expressing an sgRNA targeting avtA to disrupt the locus and insert Ptac-leuDH</t>
  </si>
  <si>
    <t>Expressing an sgRNA targeting ldhA to disrupt the locus and insert Ptac-leuDH</t>
  </si>
  <si>
    <t>Expressing an sgRNA targeting mgsA to disrupt the locus and insert Ptac-lrp</t>
  </si>
  <si>
    <t>Expressing an sgRNA targeting frd to disrupt the locus and insert Ptac-ygaZH</t>
  </si>
  <si>
    <t>Expressing an sgRNA targeting pflB to disrupt the locus</t>
  </si>
  <si>
    <t>Expressing an sgRNA targeting alaA to disrupt the locus</t>
  </si>
  <si>
    <t>Expressing an sgRNA targeting alaC to disrupt the locus</t>
  </si>
  <si>
    <t>Expressing an sgRNA targeting yjcS to disrupt the locus and insert Ptac-ilvC</t>
  </si>
  <si>
    <t>Expressing an sgRNA targeting ybaP to disrupt the locus and insert Ptac-pntAB</t>
  </si>
  <si>
    <t>Expressing an sgRNA targeting lacZ to insert PldhA-ilvCcg together with the repair template</t>
  </si>
  <si>
    <t>Expressing an sgRNA targeting lacI to insert PldhA-leuDH together with the repair template</t>
  </si>
  <si>
    <t>Expressing an sgRNA targeting yihF to insert PldhA-ilvBN (p.20_22 GVM&gt;DDF) together with the repair template</t>
  </si>
  <si>
    <t>Expressing an sgRNA targeting ydjK to insert PldhA-ilvD together with the repair template</t>
  </si>
  <si>
    <t>Expressing an sgRNA targeting yaiT to insert PldhA-nadK together with the repair template</t>
  </si>
  <si>
    <t>Expressing an sgRNA targeting the intergenic region of CJZ69_19855 and CJZ69_19860 to insert ilvXGMED</t>
  </si>
  <si>
    <t>Expressing an sgRNA targeting leuDH to knock out leuDH on the chromosome</t>
  </si>
  <si>
    <t>Expressing an sgRNA targeting lacI to make leuDHV22I in PldhA-leuDH</t>
  </si>
  <si>
    <t>Expressing an sgRNA targeting avtA to mutate leuDHV22I back to leuDH in Ptac-leuDHV22I</t>
  </si>
  <si>
    <t>Expressing an sgRNA targeting mgsA to mutate lrp to lrp (p. P139L)</t>
  </si>
  <si>
    <t>Expressing an sgRNA targeting dinG to make dinG (p.P509S)</t>
  </si>
  <si>
    <t>Expressing an sgRNA targeting nagA to make nagA (p.G141fs)</t>
  </si>
  <si>
    <t>Expressing an sgRNA targeting thrA to make thrA (p.S354Y)</t>
  </si>
  <si>
    <t>Expressing an sgRNA targeting thrA to make thrA (upstream G-A)</t>
  </si>
  <si>
    <t>Expressing an sgRNA targeting alaE to make alaE (p.S142_Q145delinsK)</t>
  </si>
  <si>
    <t>Expressing an sgRNA targeting csg to make csgB (upstream G-A) and reverse mutation</t>
  </si>
  <si>
    <t>Expressing an sgRNA targeting ilvA to make ilvA (p.S438I)</t>
  </si>
  <si>
    <t>Expressing an sgRNA targeting alaE to make alaE (p.A48T)</t>
  </si>
  <si>
    <t>Expressing an sgRNA targeting an introduced sequence (tggcgaaaagccgagctcat) in the intermediate strain to make the final modifications</t>
  </si>
  <si>
    <t>Expressing an sgRNA targeting alaE (p.S142_Q145delinsK) to make a reverse mutation</t>
  </si>
  <si>
    <t>Expressing an sgRNA targeting alaE (p.A48T) to make a reverse mutation</t>
  </si>
  <si>
    <t>Expressing an sgRNA targeting lrp (p. P139L) in mgsA locus to make a reverse mutation</t>
  </si>
  <si>
    <t>Expressing an sgRNA targeting dinG (p.P509S) to make a reverse mutation</t>
  </si>
  <si>
    <t>Expressing an sgRNA targeting nagA (p.G141fs) to make a reverse mutation</t>
  </si>
  <si>
    <t>Expressing an sgRNA targeting thrA (p.S354Y) to make a reverse mutation</t>
  </si>
  <si>
    <t>Expressing an sgRNA targeting thrA (upstream G-A) to make a reverse mutation</t>
  </si>
  <si>
    <t>Expressing an sgRNA targeting ilvA (p.S438I) to make a reverse mutation</t>
  </si>
  <si>
    <t>Expressing an sgRNA targeting Vchlrp to replace it with Selrp or Selrp (p. P139L)</t>
  </si>
  <si>
    <t>Expressing an sgRNA targeting ygaZ to knock out ygaZH</t>
  </si>
  <si>
    <t>Expressing an sgRNA targeting the intergenic region of CJZ69_06785 and tkt to insert alaE (p.S142_Q145delinsK)</t>
  </si>
  <si>
    <t>Expressing an sgRNA targeting the intergenic region of CJZ69_00880 and CJZ69_00885 to insert alaE</t>
  </si>
  <si>
    <t>Expressing an sgRNA targeting adhE to insert alaD</t>
  </si>
  <si>
    <t>Expressing an sgRNA targeting alaE to make A149D mutation</t>
  </si>
  <si>
    <t>#62226</t>
  </si>
  <si>
    <t xml:space="preserve"> MC_0000012</t>
  </si>
  <si>
    <t>acgatcgtaaaaggatctcaagaagatcctttacggattcccgacaccatcactctagatttcagtgcaatttatctcttcaaatgtagcacctgaagtcagccccatacgatataagttgtaattctcatgttagtcatgccccgcgcccaccggaaggagctgactgggttgaaggctctcaagggcatcggtcgagatcccggtgcctaatgagtgagctaacttacattaattgcgttgcgctgatgaatcccctaatgatttttatcaaaatcattaaggttaccatcacggaaaaaggttatgctgctt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attgatagagttattttaccactccctatcagtgatagagaaaagtgaactctagaaataattttgtttaactttaaaaggagatataccatgggtgaactgccgagtaggcagctggaaatgcaacggtaaatgcgttgacacctctatgggcgtgaactgccgagtaggcagctggaaatgttgccgaatccggcatgggtatcgtcgaagagtgaactgccgagtaggcagctggaaatatggagccgtcgcccggatggtagcgtcaacggtgaactgccgagtaggcagctggaaattgtgcgcaggctttttcggtctttatcttgcagtgaactgccgagtaggcagctggaaatGTTTAAACggatccgaattcgagctcgggaagaaggagatatacatatgcactttctggtgcagaccaagagctacccggacgaggcgctggaaagctatctgctgcgtctggcgcgtgataacagctacaacggttatagcgagctggcggacatcctgtggcagtggctggcggaacaagataacgagctggaaggtgcgctgccgctggcgctgagcaaggtggacgtttaccacgcgcgtcaggcgagcagcttccgtatccgtgcgctgaaactggtggcgcaactggcggacgttaacgcgggtgatattctggcgctggcgtggcgtcgtagcaacttcaagtttggcaacctggcggcggtgagccgtaacgagctggcgatcccgctggaactgctgcgtaccgataacatcccggtttgcattaaatgcctgagcgagagcagccacattccgttttactggcacctgaagccgtataaagcgtgccacaagcacaaaagccagctgatcacccgttgcaaggagtgctacgacctgattgattatcgtgcgagcgaggcgtttctggaatgcgtttgcggttgcaaaatcaccaacagcgaacaactgaacgacgcggatttcaagatcgcgattgcgctggcgagcagcaacagccagaaaatcgtgggcctgattagctggttcgcgaaggtgaaacaactggacgttagcgacgcggatttcaactgcgcgtttgttgattacttcaacacctggccggagagcctgaccaccgaactggacctgctgaccaacaacgcgcgtctgaagcagctgaacccgtttaacaagaccaaattcagcagcgtgtacggtgacctgatccgtgatggccaaattgcggcgaccagcaaccgtaagaacaaagttatcgacgagatcattagctattttgtggaactggttgatagcaacccgaaggcgaaacacccgaacattggtgacctgctgctgtgcaccttcgatgcggcggtgctgctgaacaccaccaccgagcaggtttaccgtctgcaccaagaagcgtttctgaactgcgcgtatagccagaagaaacacgaacaactgcgtgcggatagccacgtgttctatctgcgtcaggttatcgagctgcagcaagcgtttgcggcggaaaaaccgctgaccaagaaacaattcattgcgccgtggtaacttatgaacctgcaggatgcgctggcgattgagccgctgaaggaaaaaaccaccgcgctgcgtaagctgttcgtgccgtacaccagccacgttgaggtggatggttttgaggaactggcgctgaccgtgctgatcaacctggtttataagcgtagcgaaattgacgatctgaccagcgcgcgtaccgcgaaaagcgtgctgcgtgacgaggttctgctgagcaagtgcatcaacgaagtgaaatggttccacacccacaacctgaagtacccggacatccgtgttagccaccaacgtctgattagcgaggtggttagcgaagatatcgcgggtatttgcagccgtagcctgccgctgagctttggctggagccacaacagcgcggagatcaaccacgcgaaactgttcctgaccagctttaactggcagggtgaagtgacctgcctggcgcgtctgctgattaacgaggaaccggtttggatcaacctgattcgtgcgtacggtttcaccaagaaagcggttctggagatcagcggcaagattaaacagcaactgccggtggcggagttcccgctggaagttagcagctttagcccgcagctgcaaatgccgtttcagcaaagctatctggtggttaccccggtggttagccacgcgatgctggcgaagatccagcaactgaccaccgaccgtaaactgaacttcgcgctggttgagcacagccgtccggcgaacgttggtgatctggcgagcagcgtgggtggcaacattcgtgttctgcgttactttccgaagacctatagcaaagcggtgaaccgtagcaaagttgcgaacaacgatatcgaaaaggcgttcaaaattcgtgcgctgctgagcagccagtttcagcaagcgctgctggtgctggttggcatcaagcagttcaacaccctgcgtcaaaaacgtctggcgcgtgtggcggcgatccgtcaagtgcgtgttagcctgcaactgtggctggacaacattctggaggcgaagaacaacgcgcagaaccaagtgtacccggaatgggttcgtcactatctggatcaaagcatcaccaactgcattagccagttcagcaacgttctgaacgaaagcctgggtaacctgagcaagctgaaacgttttgcgtaccacccgaacctgatgggcctgttcaaagcgcaactgaactatgtgtttacccactgcgcggcggagcaggaaatcctgaacgacgagcaaattgtgtacgttcactgccaggacatgcgtgttttcgatgcggaagcgatggcgaacccgtatatccagggtatgccgagcctgaccgcgctgaacggcctggcgcacaacttcgagcgtaagctgaaaaactttattgatccgagcatcaagtgcattggtagcgcgatctacattgagaactatcaactgcacaccggcaaaccgctgccggaaccgagcaagctgaaacaggtggcgggtcgtagccacgttatccgtagcggcatcattgacaagccgaaatgcgacattaccctggatctggtgttccgtctgtttgttccgaacaccgaactgctggataagctgaacagccaactgattaagccggcgctgccgagcagctttgcgggtggcaccatgcacccgccgagcctgtaccagaacattgactggtgccacgtgcacaccaagccgagcgagctgtttaagaaactgaaggcgaaaagcagcaacggtagctggctgtatccgagcaagaaagtggttaaaagcttcgaacagctgatcgacgcgctgaacagcaactttaacctgcgtccggcggcgattggcctggcggcgctggaggaaccggtgaagcgtgatgcggcgctgcacgagtaccactgctatgcggaaccggttatcggtctgctggagtgcgtgagcaacaccagcgttaagtacgcgggcgcgaaacaattctttcacgacgcgttctgggtgatggatgttcagaaggaaagcatgctgatgaagaaaagcaaatttgagtatgaataatgcagctgccgcgtcacctgagctacacccgtagcctgagcccgagcaaggcggtgttcttttataaaaccccggagagcgacttcgaaccgctgcagatcgagcaaaacaaactggtgggtcagaagagcggttttggcgatgcgtaccagaagcaaaacgttgcgaaaaacctggcgccgcaggacctggcgtttggtaacccgcaaaccattgatgtgtgctatgttccgccgaccgtgaacgaactgttctgccgttttagcctgcgtgttgaggcgaactgcatcgaaccgcacgtgtgcgacgatccgaaggttatttactggctgaaacgtttctttgaaacctataagaaacacaacggtctgaacgaagtggcgacccgttacgcgaagaacatcctgatgggcaactggctgtggcgtaaccgtcagagcccgaacgttgacatcgagattctgaccgaacacgcggcgccgattgtggttgagggtgcgcagaagctgaaatggcaaggcaactggcagaacaaccaaaccgcgctgctgaccctgagcgagagcatccaggaaggtctgagcaacccgcaaaactactgctatctggatatcaccgcgaagattaaaaacgcgttcagccaggaagtgcacccgagccaaaagtttgtggacaacgttgaacagggtatgagcagcaaacagctggcgtatacccaagtgggcgataagaaagcggcgagcctgaacagccagaaggttggcgcggcgatccaaaccattgacgattggtacgaggaaggttataaaccgctgcgtacccatgagtatggtgcggacaagcaaatcctggtggcgcaccgtaccccgaaaagccacagcgatttttatagcctgctgccgcgtatcgcgctgcacattaagcacatggaaaaacacggtctggagcagagcgaacaaagcaacagcatccacttcattgcggcggttctgattaagggtggcctgtttcagcgtagcaaaggatgaagcgttactatttcaccatcacctacctgccgcaaagctgcgatgtgagcctgctggcgggtcgttgcatcggcattctgcacggtttcatgagcagccgtgagatcagcaacattggcgtgtgctttccgaaatggaacgagcagaccatcggtaacgaactggcgtttgttagcaccaacaagaaacaactgaccaacctgagccagcaaagctatttcgagatgatggcgcacgacaagctgtttggcctgagcaaaattctggaagtgccggttaaccagagcgaagtgatgttcgttcgtaaccaaagcgtggcgaaggcgtttgttggtgaaaagcaacgtcgtctgaaacgtgcgaagaaacgtgcggaggcgcgtggcgaagtgtacaacccggagtataagttcgaagcgaaagatatcggtcactttcacagcattccggtgagcagcaagggtaacggccagagctacgttctgcacatccaaaagaacgagaacgcggaaagcattaaaaaccagttcaacaactatggctttgcgaccaaccaaattttcctgggcaccgtgccgagcctgaacaccctgctgtaaaaggagatataccatgtaccgtcgtaagctgaaatatagccgtgttaagaacctgcacaaatttgcgagccagaagaacaaaagcacctgcctggtggagagcagcctggaattcgacgcgtgcttccactttgagttcagcccgccgatcgcggcgtttgaagcgcaaccgctgggttacgagtatgaattcgataaccgtatttgccgttacaccccggactttctgctgacccacaccgatggcacccagaagttcatcgaggttaagccgcaaagcaaaattgcggacgaggattttcgtgcgcgtttcatcgaaaagcaggcgattgcgaaacaagacggtcgtgatctgatcctggtgaccgacaagcagattcgtgtttacccgaccctgaacaacctgaaactgctgcaccgttatagcggctttcagagcctgaccgagctgcaagcgagcgtgctggaactggttaagcagtacggtagcatcaaagtgggccaactgattcgttatctgaaagttaccgcgggtgaactgctggcgaccgtgctgcgtctgctgagcctgggccaactgttcgcggatctgaccaccaacgagatcagcattgaaaccgcgatctggagcaacaattaacgacctgttcgacgatgagtttaaccagccgctgccgaaggcggaaaccaaactgccgcagaactataccaaggatctgcaagcgctgccggagaagatcaaaaccaccaccttcgcgaagctgaaatacattcaatggctggaggcgaacatccagggtggctggacccaaaagaacctggaaccgctgctgaaactgatgccggacgttgagggtgaaaagaaaccgagctggcgtaccgcggcgcgttggtatagcgcgtacaccaacgcggataagaacattatggcgctgatcccgagccaccagaagaaaggcaaccgtgaacgtgacaccaccaccgataagttctttgagaaagcgctggaacgttacctggtgaaggagaaaccgagcgttgcgagcgcgtataagttctacaaagacctggtgatcattgaaaacgacagcgtggttgatagcgttctgaaaccgctgacctataaggcgtttaaaaaccgtattgacaacctgccgcagtatgaggttatgatcgcgcgttacggcaagcgtctggcggatattgcgtacaacaaggtggaaggccacaaacgtccgattcgtgtgctggagaaagttgaaatcgaccacaccccgctggatctgattctgctggacgatgagctgcacatcccgctgggtcgtccgaccctgaccatgctggttgacgtttatagccactgcatcgtgggctactatttcagctttagcgagccgagctacgatgcggttcgtcgtgcgatgctgaacgcgatgaagccgaaaagcgaagtggcgaaactgtacccggacaccattaacgagtggaagtgcgcgggtaaaatcgaaaccctggtggttgataacggcgcggagttctggagcaacagcctggaactggcgtgcgaggaaatcggtattaacacccagtataacccggtggcgaagccgtggctgaaaccgttcgttgagcgtatgtttggcaccatcaacaccgaactgctggacccggttccgggcaagaccttcagcaacatcctgcaaaaacacgaatacaacccgaagaaagacgcgattatgcgtttcaccacctttatgcagctgtttcacaagtgggtggttgatgtgtatcaccaagacgcggatagccgtttcaaatacattccgagccagctgtgggaccaaggctttaacaccctgccgccgaccatgctgagcgatgcggatctgcagcaactggatgtggttctgagcatcagcaaccaccgtgtgctgcgtaagggtggcattcgtctggagaacctgagctatgacagcaccgaactggcgaactaccgtaagcagttcagccacaaagtgagccaagaggttctgatcaaactgaacccggacgatattagctacatctatgtgtacctggacaagctggaacactatattaaagttccgtgcatcgatccgaacggttacacccagaacctgagcctgaaccaacacaagatcaacattcgtatccaccgtgactttattagcggtagcatcgataacgttggcctggcgaaggcgcgtatgttcattcacaacaaaatccagaacgagtttgaggaactgaagaacgcgccgaaacacagcaaggtgaaaggtggcaaggcgctggcgaaacaccagaacattagcagcgacagccaaaagagcatcacccacagcaaaccggtggaggcgaagaaagttaccccgaaagaacaaccgaccgatagctgggacgatttcatcagcgacctggatggtttttaattatgctgaccgacaagcagaaagaaaagctgaacgagttccgtgatgtttttattgaatacccgatcattaccaccatcttcaacgactttgatcgtctgcgtctgggtaaaggcctgaccggcgagaagccgtgcatgctgctgaacggtgacaccggcaccggtaaaaccgcgctgattaaacagtataaggaacgtcacctgccgcaattcatcaacggtgttatgaaccacccggtgctggttagccgtattccgagcaacccgaccctggaaagcaccctggcggagctgctgaaagacctgggtcaagtgggcagcaccgagcgtaagctgcgtattaacggcacccgtctgaccaccagcctgatcaaatgcctgaagacctgcggcaccgaactgatcattatcgatgagtttcaggaactgattgagcacaaccaaggcaagaaacgtcgtgaaattgcgaaccgtctgaaatacatcaacgacgaggcgggtgttagcattgtgctggttggcatgccgtgggcggaaaagatcgcggatgagccgcagtggagcagccgtctgctgatccgtcgtcaactgccgtatttcaaactgagcgagaacccgaagcactttgtgcagctgattatcggtctggcgaaccgtatgccgttcgcggaaaaaccgaacctgagcgagcaagcgaccgttttcaccctgtttagcctgagcaaaggctgcttccgtaccctgaagtactttctggacgatgcggtgctgtatgcgctgatggacaacgcgaagaccctgaccaccaaacacctggtgaaggcgttcgaagttctgtttccggatgtgccgaacctgtttaccctgccggttgcggagatcaccgcgagcgaggtggaacgttacagcctgtataagccggaaagcagccaggacgaggacccgttcattgcgaccaaatttaccgatcgtatgccgatcagccaactgctgcgtaagtaactcgag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</t>
  </si>
  <si>
    <t>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atacgtagtatctacgatacgtagtatctacgatacgtaggaggttgagaagtcatttaataaggccactgttaaacgtagatatatctacgcgtagatatatctacgatacgtagcggccgacgcgctgggctacgtcttaatgggcagcgcccacatacgcagcgatttccaacagcttgaggcggaagctttaatgcgggtcctttgggtgttgtttgaagtataagttgacatatctgtactaaaagatggcataaattggaagtgtaaggtggcatagtctagtatttaaccaaatggttaaatggttgactcacGCGGCCGCttgacaattaatcatcggctcgtataatgtgtggaattgtgagcgctcacaattagctgtcaccggatgtgctttccggtctgatgagtccgtgaggacgaaacagcctctacaaataattttgtttaaaacaacacccactaagataactctagaaataattttgtttaactttaagaaggagatatacatatggctaactacttcaatacactgaatctgcgccagcagctggcacagctgggcaaatgtcgctttatgggccgcgatgaattcgccgatggcgcgagctaccttcagggtaaaaaagtagtcatcgtcggctgtggcgcacagggtctgaaccagggcctgaacatgcgtgattctggtctcgatatctcctacgctctgcgtaaagaagcgattgccgagaagcgcgcgtcctggcgtaaagcgaccgaaaatggttttaaagtgggtacttacgaagaactgatcccacaggcggatctggtgattaacctgacgccggacaagcagcactctgatgtagtgcgcaccgtacagccactgatgaaagacggcgcggcgctgggctactcgcacggtttcaacatcgtcgaagtgggcgagcagatccgtaaagatatcaccgtagtgatggttgcgccgaaatgcccaggcaccgaagtgcgtgaagagtacaaacgtgggttcggcgtaccgacgctgattgccgttcacccggaaaacgatccgaaaggcgaaggcatggcgattgccaaagcctgggcggctgcaaccggtggtcaccgtgcgggtgtgctggaatcgtccttcgttgcggaagtgaaatctgacctgatgggcgagcaaaccatcctgtgcggtatgttgcaggctggctctctgctgtgcttcgacaagctggtggaagaaggtaccgatccagcatacgcagaaaaactgattcagttcggttgggaaaccatcaccgaagcactgaaacagggcggcatcaccctgatgatggaccgtctctctaacccggcgaaactgcgtgcttatgcgctttctgaacagctgaaagagatcatggcacccctgttccagaaacatatggacgacatcatctccggcgaattctcttccggtatgatggcggactgggccaacgatgataagaaactgctgacctggcgtgaagagaccggcaaaaccgcgtttgaaaccgcgccgcagtatgaaggcaaaatcggcgagcaggagtacttcgataaaggcgtactgatgatcgcgatggtgaaagcgggcgttgaactggcgttcgaaaccatggtcgattccggcatcattgaagagtctgcatattatgaatcactgcacgagctgccgctgattgccaacaccatcgcccgtaagcgtctgtacgaaatgaacgtggttatctctgataccgctgagtacggtaactatctgttctcttacgcttgtgtgccgttgctgaaaccgtttatggcagagctgcaaccgggcgacctgggtaaagctattccggaaggcgcggtagataacgggcaactgcgtgatgtgaacgaagcgattcgcagccatgcgattgagcaggtaggtaagaaactgcgcggctatatgacagatatgaaacgtattgctgttgcgggttaagtcgacgcatgcatcgCTGCAGttaattttccttaattatttttaaagttagactgatttagacttggaaaagcttaatgattggagagctaaattgactaatagtattcagtcaagtttaattagttttaagcgatccatgcataactatttctgtacaatgctatattttcaccaattaataatttttaatcaagcctacattatgaaatatactatacccatttgaactcttctatttgtaccattgtcggtagcaaaaacttatggggttttgaacgtcacttaaattgtaagcatttgcgatggaggcgcgtttagagtcaaccttgattctgatatgctccgaatttttggtaagaatataagtgtgagagtagctaatgtggatacgcctgagttaagggaaaaatgtgaaaatgaaataactcgttatcatgcaaagtgactaaggttataatcttccgtttatggcacatagcagccaactaaacttgacagtatttttatgtggttggctttataaaaccagcatttggtaacattatgccaatttttacttcaatattatgccaacatacactacactaacggagctgtagcacaataagctcgtttgtacttatgccaacttatacttcaaacaacattggggtggatcctctacgccggacgcatcgtggccggcatcaccggcgccacaggtgcggttgctggcgcctatatcgccgacatcaccgatggggaagatcgggcctgccaccatacccacgccgaaacaagcgccctgcaccattatgttccggatctgcatcgcaggatgctgctggctaccctgtggaacacctacatctgtattaacgaagcgctaaccgtttttatcaggctctgggaggcagaataaatgatcatatcgtcaattattacctccacggggagagcctgagcaaactgg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</t>
  </si>
  <si>
    <t>atccttgacagctagctcagtcctaggtataatactagtacgtggggtaaattaataacgttttagagctagaaatagcaagttaaaataaggctagtccgttatcaacttgaaaaagtggcaccgagtcggtgctttttttgaattctctagagtcgacctgcagaagcttagatctattaccctgttatccctactcgagttcatgtgcagctccata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atccttgacagctagctcagtcctaggtataatactagtcgcatccggcaatcagcatcgttttagagctagaaatagcaagttaaaataaggctagtccgttatcaacttgaaaaagtggcaccgagtcggtgctttttttgaattctctagagtcgacctgcagaagcttagatctattaccctgttatccctactcgagttcatgtgcagctccata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atccttgacagctagctcagtcctaggtataatactagtaattattcccgccttacttagttttagagctagaaatagcaagttaaaataaggctagtccgttatcaacttgaaaaagtggcaccgagtcggtgctttttttgaattctctagagtcgacctgcagaagcttagatctattaccctgttatccctactcgagttcatgtgcagctccata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atccttgacagctagctcagtcctaggtataatactagtgacgcgctggcgaatcaac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Expressing an sgRNA targeting ygaZH (p.W152fs) in frd locus to make a reverse mutation or knock out Ptac-ygaZH</t>
  </si>
  <si>
    <t>acttaacgcactcgtagagcgtgtaaaaaaagcccagcgtgaatatgccagtttcactcaagagcaagtagacaaaatcttccgcgccgccgctctggctgctgcagatgctcgaatcccactcgcgaaaatggccgttgccgaatccggcatgggtatcgtcgaagataaagtgatcaaaaaccactttgcttctgaatatatctacaacgcctataaagatgaaaaaacctgtggtgttctgtctgaagacgacacttttggtaccatcactatcgctgaaccaatcggtattatttgcggtatcgttccgaccactaacccgacttcaactgctatcttcaaatcgctgatcagtctgaagacccgtaacgccattatcttctccccgcacccgcgtgcaaaagatgccaccaacaaagcggctgatatcgttctgcaggctgctatcgctgccggtgctccgaaagatctgatcggctggatcgatcaaccttctgttgaactgtctaacgcactgatgcaccaccttgacaattaatcatcggctcgtataatgtgtggaattgtgagcgctcacaattagctgtcaccggatgtgctttccggtctgatgagtccgtgaggacgaaacagcctctacaaataattttgtttaaaacaacacccactaagataactctagaaataattttgtttaactttaagaaggagatatacatatggcaagttcgggcacaacatcgacgcgtaagcgctttaccggcgcagaatttatcgttcatttcctggaacagcagggcattaagattgtgacgggcattccgggcggttctatcctgcctgtttacgatgccttaagccaaagtacgcaaatccgccatattctggctcgccatgaacagggcgcgggatttatcgctcagggaatggcgcgcaccgacggtaaaccggcggtctgtatggcctgtagcggaccgggtgcgactaacctggtgaccgccattgccgatgcgcggctggactccatcccgctgatttgcatcactggtcaggttcccgcctcgatgatcggcaccgacgccttccaggaagtcgacacctacggcatctctatccccatcaccaaacacaactatctggtcagacatatcgaagaactcccgcaggtcatgagcgatgccttccgcattgcgcaatcaggccgcccaggcccggtgtggatagacattcctaaggatgtgcaaacggcggtttttgagattgaagctcagcccgcggtggcagaaaaagccgctgcacccgcctttagcgaagaaagcattcgtgacgcagctacaatgattaacgctgccaaacgcccggtgctttatctgggtggtggtgtgatcaatgcgcctgcgcgggtgcgtgaactggcggagaaagcgcaactgcctaccaccatgactttaatggcgctgggcatgctgccaaaagcgcatccgttgtcgctgggtatgctggggatgcacggcgtgcgcagcactaactatatcttgcaggaggcggatttactgattgtgctcggtgcgcgttttgatgaccgggcgattggcaaaaccgagcagttctgtccgaatgccaaaatcattcatgtcgatatcgaccgtgcagagctgggtaaaatcaagcagccgcatgtggcgattcaggcggatgttgatgacgtgctggcgcagttgatcccgctggtggaagcgcaaccgcgtgcagagtggcaccagttggtagcggatttgcagcgtgagtttccgtgtccaatcccgaaagcgtgcgatccattaagccattacggcctgatcaacgccgttgccgcctgtgtcgatgacaatgcgattatcaccaccgatgtggggcagcatcagatgtggaccgcgcaagcttatccgctcaatcgcccacgccagtggctgacctccggtgggctgggcacgatgggttttggcctgcctgcggcgattggcgcggcgctggcgaacccggatcgcaaagtgttgtgtttctccggcgacggcagcctgatgatgaatattcaggagatggcgaccgccagtgaaaatcagctggatgtcaaaatcattctgatgaacaacgaagcgctggggctggtgcatcagcaacagagtctgttctacgagcaaggcgtttttgccgccacctatccgggcaaaatcaactttatgcagattgccgccggattcggcctcgaaacctgtgatttgaataacgaagccgatccgcaggctgcattgcaggaaatcatcaatcgccctggcccggcgctgatccatgtgcgcattgatgccgaagaaaaagtttacccgatggtgccgccaggtgcggcgaatactgaaatggtgggggaataagccatgcaaaacacaactcatgacaacgtaattctggagctcaccgttcgcaaccatccggatgacttcacccacgtttgtggcctttttgcccgccgcgcttttaacgttgaaggcattctttgtctgccgattcaggacagcgacaaaagccatatctggctactggtcaatgacgaccagcgtctggagcagatgataagccaaatcgataagctggaagatgtcgtgaaagtgcagcgtaatcagtccgatccgacgatgtttaacaagatcgcggtgttttttcagtaaccgctcaaggcttgaacaacatcgcgcttatcgttaaggtaagcgcgtttttttttacccgccaggacaagaccatgatcaccgttgcccttatagacgatcacctcatcgtccgcagcgtcctaccacgaagggtctaaaaatccggtagcgcgtgaacgtgttcacagtgcagcgactatcgcgggtatcgcgtttgcgaacgccttcctgggtgtatgtcactcaatggcgcacaaactgggttcccagttccatattccgcacggtctggcaaacgccctgctgatttgtaacgttattcgctacaatgcgaacgacaacccgaccaagcagactgcattcagccagtatgaccgtccgcaggctcgccgtcgttatgctgaaattgccgaccacttgggtctgagcgcaccgggcgaccgtactgctgctaagatcgagaaactgctggcatggctggaaacgctgaaagctgaactgggtattccgaaatctatccgtgaagctggcgttcaggaagcagacttcctggcgaacgtggataaactgtctgaagatgcattcgatgaccagtgcaccggcgctaacccgcgttacccgctgatctccgagctgaaacagattctgctggatacctactacggtcgtgattatgtagaaggtgaaactgc</t>
  </si>
  <si>
    <t>acttaacgcactcgtagagcgtgtaaaaaaagcccagcgtgaatatgccagtttcactcaagagcaagtagacaaaatcttccg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GGAAAAAGGAGGAAAAAGTGatgaagatcggcattccaaaagaaatcaaaaacaatgaaaaccgcgtcgccatcactccggcaggcgtgatgacgctcgtcaaagcggggcatgacgtgtatgtggagacggaagccggcgctgggtcgggtttttccgattccgagtatgaaaaagccggggcagtgatcgtgacgaaagcggaagatgcctgggcggcggagatggtgttgaaagtgaaagaaccgctggctgaggagttccgctattttcgccccggattgattttgtttacgtatttgcatttagccgcggccgaagcgctcacgaaagcgctcgtcgagcaaaaagtggtcggcatcgcttacgagacggtgcagcttgcgaacggctcgctgccgctgttgacgccgatgagtgaagtcgccggccgcatgtcggtgcaagtcggcgcccagtttctcgagaagccgcacggcgggaaaggcattttgcttggcggcgtgcccggggtgcggcgcggcaaagtgacgatcatcggcggcggcacagcggggacgaacgcggcgaaaatcgcggtcggcctcggggcggacgtgacgattttggacattaacgccgagcggctgcgcgagctcgatgatttgttcggcgaccaagtgacgacgttgatgtccaactcgtatcatatcgccgagtgcgtgcgcgaatccgatttggtcgtcggcgccgtcttgatcccgggggcgaaagcgccgaagcttgtgacggaagagatggtgcgctcgatgacgccaggctcggtgttggtcgacgtcgccattgaccaaggcggcatttttgaaacgaccgaccgcgtcacgacgcacgacgatccgacatacgtcaagcacggcgtcgtccattacgccgtcgcgaacatgccgggcgctgtgccgcgtacgtcaacattcgcgcttacgaacgtcacgatcccatacgccttgcaaatcgccaacaaaggctaccgcgccgcttgcctcgacaatccggcgctgttaaaagggatcaacacgctcgacgggcacatcgtgtacgaagcggtcgcggcggcgcacaacatgccgtatacggatgttcattcgttgctgcagggaTGAggatccgaattcgagctccgtcgacaagcttgcggccgcactcgagcaccaccaccaccaccactgagatccggctgctaacaaagcccgaaaggaagctgagttggctgctgccaccgctgagcaataactagcataaccccttggggcctctaaacgggtcttgaggggttttttgctgaaaggaggaactatatccggatcagcgtcctaccacgaagggtctaaaaatccggtagcgcgtgaacgtgttcacagtgcagcgactatcgcgggtatcgcgtttgcgaacgccttcctgggtgtatgtcactcaatggcgcacaaactgggttcccagttccatattccgcacggtctggcaaacgccctgctgatttgtaacgttattcgctacaatgcgaacgacaacccgaccaagcagactgcattcagccagtatgaccgtccgcaggctcgccgtcgttatgctgaaattgccgaccacttgggtctgagcgcaccgggcgaccgtactgctgctaagatcgagaaactgctggcatggctggaaacgctgaaagctgaactgggtattccgaaatctatccgtgaagctggcgttcaggaagcagacttcctggcgaacgtggataaactgtctgaagatgcattcgatgaccagtgcaccggcgctaacccgcgttacccgctgatctccgagctgaaacagattctgctggatacctactacggtcgtgattatgtagaaggtgaaactgc</t>
  </si>
  <si>
    <t>PldhalaD(adhE)</t>
  </si>
  <si>
    <t>PtacilvBNmut(adhE)</t>
  </si>
  <si>
    <t>atcatcctcattcattaattccgcttaacaatagtttcacaccttgcccccattacgacacctcggaaatcatcacgctgttaaactctccgtaatgcggaaatatcatcatcgcgtttcattagtgaattcttaaatgaggcattttcacacaattatcttacagataaaaaaaccagacttacaattaagaatcagaacaattcactatataacattgcatgtaaagcatatacacctcattattttgtcattattaagttattaacagcacaatcgagccttcccctctggcaaaatcttattctgcagaccttcaaaacaccgtcctgggggagtacattgttctaagctgacttccacggcagggagtggcgataacagcaaaaaaggtcaagattcatgtcccccattgaaaaatccagcaaattagagaatgtctgttatgacatccgtggtccggtgctgaaagaagcaaaacgcctggaagaagaaggtaacaaggtactgaaactgaacatcggcaaccctcgtggtgcgctgtatatgttcccgaaaatcgacgccaaacgctttaacattcacgacgatcagaaaatggtgctggatttcctgttgcaggaaaaagttctgttggtgcaagggacggcattcaactggccgtggccggatcacttccgcattgtcacgctaccgcgtgtcgatgatatcgagctgtctttgagcaagttcgcgcgtttcctttctggttatcatcagctgtaatcttaatttcactgccggagattgcatccggcagcgttatcccgccacaatgacctgatgatgtcatcatacgtaaggtcactatgaaacagagccatttttttgcccatctctcccgcctgaaactcattaaccgctggccgctcatgcgcaacgtgcggacggaaaatgtgtccgaacacagtttgcaggtagcgatggtcgcccatgcgctggcagctatcaaaaatcgaaaatttggcggtaatgtcaacgccgaacgtatcgc</t>
  </si>
  <si>
    <t>caaacagaatcccgccggacatcaccgcgataatacgtacgttcaccagcgagccttctacgggaacgccggaccaggtgctgaacagggcgaacagcgagaaaatggcggtaacggcgagcaattcttttggggagtgcgccgacttgtgcaacagttcgcgaaacaggcggatacggatgagaaagaacaggcagataagcattaacgctgcccgatcgaagaccgccagcagcatgttgaatatttcgtgcacgggtgactctgaataaggattaaacctctatgataggtaacctgaaggctgatgaccagcaggccgtttttgaggaaaaaccataaatttaaaaggggatttaaagataaatggtgtattagcaatgtatctcttgataatgcgcttctggatggtaaatttattgaaattataatgttaataaaattggtggtaattttcttgttagcgtagaaaaatttcctgtttttgaagttgagttcctcatttaaagccattgataaaaatgttctaaaacgctggacagacagaaattaatcaggctattttcaaaacagccaccattgtggcagcgtcgctcggacggtccgggcgctaacgttaatctgaggaaattacaccgtcgtcagaaatgcaaacaggagcctgatggctcctgtttttcattgcacagtttgcttttagatcatcagggcaaaagtactggcccaaacgatgaccataaaagaaatgcccataaagaaatatttcactttacatctctccgcgtaattactgttacgcctgaatgacttcattacacctgatacagtgagttgacaccgggcaaagcgaccttaaaagccctgtattttaccgtgggcatcaccccagaattctgagctaaactgctcgagacggcgctaatgtacgcctaaaactgaaacgagacaagaggcattttcttatttacttttagtaacttacaagtgtctcatatcggcgacagtttaatttctgacggtaataattagatattcagcgaaggaaaaaaccttaagaaaaaagccataaaaaccatgaggttattatggccgatttg</t>
  </si>
  <si>
    <t>alaA-KO</t>
  </si>
  <si>
    <t>alaC-KO</t>
  </si>
  <si>
    <t>Encoded in the plasmid</t>
  </si>
  <si>
    <t>gcagagagtaaatacggcgatcggcggcataaaacggatcgcataacgcgtcatcttgataacgcgattttcgacaaagaccggggcaaggcgtttttccagcggccacgtctttgagtaatgctgtccccggcgaaacaagctaaaaaaattaacagaacgattatccggcgttgacatgcttcacctcaacttcacatataaagattcaaaaatttgtgcaaattcacaactcagcgggacaacgttcaaaacattttgtcttccatacccactatcaggtatcctttagcagcctgaaggcctaagtagtacatattcattgagtcgtcaaattcatatacattatgccattggctgaaaattacgcaaaatggcatagactcaagatatttcttccatcatgcaaaaaaaaatttgcagtgcatgatgttaatcataaatgtcggtgtcatcatgcgctacgctctatggctccctgacgtttttttagccacgtatcaattataggtacttccatgtcgagtaagttagtactggttctgaactgcggtagttcttgacaattaatcatcggctcgtataatgtgtggaattgtgagcgctcacaattagctgtcaccggatgtgctttccggtctgatgagtccgtgaggacgaaacagcctctacaaataattttgtttaaaacaacacccactaagataactctagaaataattttgtttaactttaagaaggagatatacatatgaccacgaagaaagctgattacatttggttcaatggggagatggttcgctgggaagacgcgaaggtgcatgtgatgtcgcacgcgctgcactatggcacctcggtttttgaaggcatccgttgctacgactcgcacaaaggaccggttgtattccgccatcgtgagcatatgcagcgtctgcatgactccgccaaaatctatcgctttccggtttcgcagagcattgatgagctgatggaagcttgtcgtgacgtgatccgcaaaaacaatctcaccagcgcctatatccgtccgctgatcttcgtcggtgatgttggcatgggcgttaacccgccagcgggatactcaaccgatgtgattatcgccgctttcccgtggggagcgtatctgggcgcagaagcgctggagcaggggatcgatgcgatggtttcctcctggaaccgcgcagcaccaaacaccatcccaaccgcggcaaaagccggtggtaactacctctcttccctgctggtgggtagtgaagcacgccgccacggttatcaggaaggtatcgcgctggatgtgaatggttacatctctgaaggtgcaggcgaaaacctgtttgaagtgaaagacggcgtgctgttcaccccaccgttcacctcctccgcgctgccgggtattacccgtgatgccatcatcaaactggcaaaagagctgggaattgaagtccgtgagcaggtgctgtcgcgcgaatccctgtacctggcggatgaagtgtttatgtccggtactgcggcagaaatcacgccagtgcgcagcgtagatggtattcaggttggtgaaggccgttgcggcccggttaccaaacgcatccagcaagccttcttcggcctcttcactggcgaaaccgaagataaatggggctggttagatcaagttaatcaataaatacaaaaaatgggacggcacgcaccgtcccatttacgagacagacactgggagtaaataaagcatgcctaagtatcgttccgctaccaccacccatggccgtaatatggcgggggcccgcgcactgtggcgcgccaccgggatgaccgacgccgatttcggtaagccgattatcgcggttgtgaactcgttcacccaatttgtaccgggtcacgtccatctgcgcgatctcggtaaactggtcgccgaacaaattgaagcggctggcggcgttgccaaagagttcaacaccattgcggtggatgatgggattgccatgggccacggggggatgctttattcactgccatctcgcgaactgatcgctgattccgttgagtatatggtcaacgcccactgcgccgatgccatggtctgtatctccaactgcgacaaaatcacccctgggatgttgatggcttccctgcgattaaatattccggtgatctttgtttccggcggcccgatggaagccgggaaaaccaagctgtccgatcggataatcaagctcgatctggttgatgcgatgatccagggcgcagacccgaaagtctctgactcccagagcgatcaggttgaacgttccgcctgcccaacctgcggttcctgctccgggatgtttaccgctaactcaatgaactgcctgaccgaagcgctgggtttgtcgcagccaggcaacggctcgctgctggcaacccacgcggaccgtaagcagctgttccttaatgctggtaaacgcattgttgaattgaccaaacgttattacgagcaaaacgacgaaagtgcactgccgcgtaatatcgccagtaaggcggcgtttgaaaacgccatgacgctggatatcgcgatgggtggatcgactaacaccgtacttcacctgctggcggcggcgcaggaagcggaaatcgacttcaccatgagtgatatcgataagctctcccgcaaggttccgcagctgtgtaaagttgcgccgagcacccagaaataccatatggaagatgttcatcgtgctggtggtgttatcggtattctcggcgaactggatcgtgcggggttactgaaccgtgatgtgaaaaacgtacttggcctgacgttgccgcaaacgctggaacaatacgacgttatgctgacccaggatgacgcggtaaaaaatatgttccgcgcaggcccggcgggcattcggactacacaggcattctcgcaggattgccgttgggattctctcgatgacgatcgcgcaaacggctgtatccgctcgctggaacacgcctacagcaaagacggcggcctggcggtgctctacggtaatttcgcagaaaacggctgcatcgttaaaaccgcgggcgtcgatgacagcatcctcaaattcaccggcccggcgaaagtgtacgaaagccaggacgacgcggtagaagcgattctcggcggtaaagttgtcgccggagatgtggtagtaattcgctatgaaggcccgaaaggcggtccggggatgcaggaaatgctctacccaaccagcttcctgaaatcaatggggctcggtaaagcctgtgcgctgatcaccgacggtcgtttctctggcggcacctctggcctttctatcgggcacgtctcaccggaagcggcaagcggcggcagcattggcctgattgaagacggcgatcttatcgctatcgacattccgaaccgtggtattcagttacaggtaagcgatgccgaactggcggcgcgtcgtgaagcgcaggaagcccggggtgacaaagcctggacgccgaaaaaccgtgaacgtcaggtttcctttgcgctgcgtgcctacgccagcctggcgaccagcgccgacaaaggtgcggtgcgcgataaatcgaaactggggggttaatgatggctgactcgcaacccctgtccggcaccccggaaggtgccgaatatttaagaggaagcggcaaaaatgctgaacaaaccggtagaagaactgaacatcatcacctgccacctgggcaacggtggttccgtttctgctatccgcaacggtaaatgcgttgacacctctatgggcctgaccccgctggaaggtctggtcatgggtacccgttctggtgatatcgatccggcgatcatcttccacctgcacgacaccctgggcatgagcgttgacgcaatcaacaaactgctgaccaaagagtctggcctgctgggtctgaccgaagtgaccagcgactgccgctatgttgaagacaactacgcgacgaaagaagacgcgaagcgcgcaatggacgtttactgccaccgcctggcgaaatacatcggtgcctacactgcgctgatggatggtcgtctggacgctgttgtattcactggtggtatcggtgaaaatgccgcgatggttcgtgaactgtctctgggcaaactgggcgtgctgggctttgaagttgatc</t>
  </si>
  <si>
    <t>PtacilvED(ackA)</t>
  </si>
  <si>
    <t>Repair template description</t>
  </si>
  <si>
    <t>Repair template sequence</t>
  </si>
  <si>
    <t>PtacleuDH(avtA)</t>
  </si>
  <si>
    <t>cagacgctactgaccgacatgctggaaagtggcaaagcgactgatgcactgtgtaactacgacggtccacaggggaaaacggagctactcacactgcttgccggaatgctgcgcgagaagttgggttgggatatcgaaccacagaatattgcactaacaaacggcagccagagcgcgtttttctacttatttaacctgtttgccggacgccgtgccgatggtcgggtcaaaaaagtgctgttcccgcttgcaccggaatacattggctatgctgacgccggactggaagaagatctgtttgtctctgcgcgtccgaatattgaactgctgccggaaggccagtttaaataccacgtcgattttgagcatctgcatattggcgaagaaaccgggatgatttgcgtctcccggccgacgaatccaacaggcaatgtgattactgacgaagagttgctgaagcttgacgcgctggcgaatcaacacggcattccgctggtgattgataacgttgacaattaatcatcggctcgtataatgtgtggaattgtgagcgctcacaattagctgtcaccggatgtgctttccggtctgatgagtccgtgaggacgaaacagcctctacaaataattttgtttaaaacaacacccactaagataactctagaaataattttgtttaactttaagaaggagatatacatatggaaaagtatgattatgaacaattggtattttgccaagatgaagcatcagggttaaaagcggttatcgctatccatgatacaacacttggaccagcattaggcggggcacgtatgtggacatatgcatcagaggaaaatgcagttgaagacgcattgcgtttagcacgaggtatgacctacaaaaatgcggcagctggtttaaaccttggcggtggaaaaacggtcattatcggtgacccatttaaagataaaaacgaagaaatgttccgtgcattaggtcgtttcatccaaggcttaaatggtcgttatatcacggcagaagacgtaggtacaacagttacagatatggatttaatccatgaggaaacagattatgtaacaggaatctcacctgcattcggttcatcagggaacccatctccagtaacggcgtatggtgtttaccgcggtatgaaagcggctgcaaaagaagcatttggttcagaatcattagagggattaaaaatttctgtacaaggtctaggaaatgtagcctacaagctttgcgagtatttacataatgaaggggcaaaacttgttgtaacagatatcaatcaggcagcaattgatagagttgtgaatgactttgacgcaattgcagtagctccagatgaaatctacgcgcaagaagttgatattttctctccttgtgctttaggtgctatattaaatgatgaaacaattccacaattaaaagcaaaagtaattgctgggtctgctaataatcagttaaaagattcacgtcatggtgatttcctacatgaattaggtattgtctatgcaccagactatgtcattaatgctggtggcgttattaacgttgcggatgaattatatggttataatcgtgaacgtgctctgaaacgcgttgacggtatatatgatagtattgaaaagatctttgctatttcaaaacgagatggcattccaacatatgtggcagcgaatcgtttagctgaagaacgcattgcgcgtgtggcgaaatctcgcagccaattcttaaaaaatgaaaaaaatattttacacggtcgctaacttcccagggctggataaaccgtggccgcatacgcatcaatgtatgcgcatgaactacgtaccagagccggagaaaattgaggcgggggtgaagattctggcggaagagatagaaagagcctgggctgaaagtcactaaaaattgcctgatgcgctacgcttatcaggcctacatgatttctgcaatatattgaatttggaagaatttgtaggccggataaggcgtttacgccgcatctggcataaacaaagcgcactgttccggcgttgagaaacgccggaaaacgtttcaaacaggctgctgccgtagccgatgccgctgcactttctcgacatccatgcactgcaacgcctttgtcgggcaggcttcaacacaggccggtcccgtctcccgatgccagcacagatcgcacttaatcgccctcgcctttttgcgcgaagaaacgacctccatcgcaccaaacgggcaagccagcatacagcttttacagccaatgcaac</t>
  </si>
  <si>
    <t>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ttgacaattaatcatcggctcgtataatgtgtggaattgtgagcgctcacaattagctgtcaccggatgtgctttccggtctgatgagtccgtgaggacgaaacagcctctacaaataattttgtttaaaacaacacccactaagataactctagaaataattttgtttaactttaagaaggagatatacatatggcgatcgaactgctgtacgacgcggatgcggacctgagcctgatccagggtcgtaaggtggcgattgttggttatggcagccagggtcacgcgcacggccaaaacctgcgtgatagcggtgttgaagtggttatcggcgagttcgaaggcagcaagagcgcggagaaggcgaaagaagcgggctttgaggttaaaaccaccgcggaggcggcggcgtgggcggatgtgattatgctgctggcgccggacaccagccaggcggaaatcttcaccaacgatattgagccgaacctgaacgcgggtgatgcgctgctgtttggtcacggcctgaacatccactttgatctgattaagccggcggacgatatcattgtgggcatggtggcgccgaaaggtccgggtcacctggtgcgtcgtcaatttgttgacggtaaaggcgtgccgtgcctgatcgcggttgatcaagacccgaccggtaccgcgcaagcgctgaccctgagctatgcggcggcgatcggtggcgcgcgtgcgggtgtgattccgaccaccttcgaggcggaaaccgttaccgacctgttcggtgaacaggcggtgctgtgcggtggcaccgaggaactggtgaaggttggtttcgaagttctgaccgaggcgggctacgagccggaaatggcgtatttcgaagttctgcacgagctgaaactgatcgtggatctgatgtttgaaggtggcattagcaacatgaactacagcgttagcgacaccgcggagttcggtggctatctgagcggtccgcgtgtgattgatgcggacaccaagagccgtatgaaagacatcctgaccgatattcaagacggcacctttaccaagcgtctgatcgcgaacgtggaaaacggtaacaccgagctggaaggcctgcgtgcgagctataacaaccacccgattgaggaaaccggtgcgaagctgcgtgatctgatgagctgggtgaaagttgacgcgcgtgcggagaccgcgtaataaaggcattcctgacagcagaagctctgaccagtatttctcagactacgctgcaaaacttaagcaatctggaaaaaggcgaaacctgcccgaacgaactggtttaatcttgccgctcccctgcaacccaggggagctgattcagataatccccaatgacctttcattctctattcttaaaatagtcctgagtcagaaactgtaattgagaaccacaatgaagaaagtagccgcgtttgttgcgctaagcctgctgatggcgggatgtgtaagtaatgacaaaattgctgttacgccagaacagctacagcatcatcgctttgtgctggaaagcgtaaacggtaagcccgtgaccagcgataaaaatccgccagaaatcagctttggtgaaaaaatgatgatttccggcagcatgtgtaaccgctttagcggtgaaggcaaactgtctaatggtgaactgacagccaaagggctggcaatgacccgtatgatgtgcgctaacccgcagcttaatgaactcgat</t>
  </si>
  <si>
    <t>PtacilvCcg(ldhA)</t>
  </si>
  <si>
    <t>ggtaaagctggatattctcgccattacctcaacggcaaaaacgattgattatgaggtcgaggttgaacgctataacaaatccgcgaaacgcgcttcactaccgcaatttgccacgatgatggcagatgacagtacgctgctttcgggtgtttccgagctggatgctattccaccgcagtctcaggtgctcacagaacaacggctgaagtattggtttaaactggctgacccacaaacgcgaaatactttcctgcagtgggcggaaaaacaaccatcttcctgagatttttgtgcctgtgcgcaggctttttcggtctttatcttgcagcgataagtgcttacagtaatctgtaggaaagttaactacggatgtacattatggaactgacgactcgcactttacctgcgcggaaacatattgcgctggtggcacacgatcactgcaaacaaatgcttgacaattaatcatcggctcgtataatgtgtggaattgtgagcgctcacaattagctgtcaccggatgtgctttccggtctgatgagtccgtgaggacgaaacagcctctacaaataattttgtttaaaacaacacccactaagataactctagaaataattttgtttaactttaagaaggagatatacatatggtagatagcaagaagcgccctggcaaagatctcgaccgtatcgatcgtaacattcttaatgagttgcaaaaggatgggcgtatttctaacgtcgagctttctaaacgtgtgggactttccccaacgccgtgccttgagcgtgtgcgtcggctggaaagacaagggtttattcagggctatacggcgctgcttaacccccattatctggatgcatcacttctggtattcgttgagattactctgaatcgtggcgcaccggatgtgtttgaacaattcaataccgctgtacaaaaacttgaagaaattcaggagtgtcatttagtatccggtgatttcgactacctgttgaaaacacgcgtgccggatatgtcagcctaccgtaagttgctgggggaaaccctgctgcgtctgcctggcgtcaatgacacacggacatacgttgttatggaagaagtcaagcagagtaatcgtctggttattaagacgcgctaacacggaacaggtgcaaaatcggcgtattttgattacactcctgttaatccatacagcaacagtactggggtaacctggtactgttgtccgttttagcatcgggcaggaaaagcctgtaacctggagagcctttcgaacattccggtcgccaccaacgtggcaacggcagacttcataatccagtcgccgcatttcaacgacgcggtcgatattctgatccccgattatcagcgttatctcgcggaccgtctgaagtaatattgcacaggtggcaaacgccacctgtttcttacggttttctcgccaccggcacatccagatttttcagtatttccacaaagagagagggattctctttgttaaacagtgcccatacccgatggcgtgcccgggtcagcgccacgtacattaaccgccgttcttcagcgtccgggaaatcctcaaccggtggcagtagcgcctcttccataatcgactcccgcgccgcagccggaaaaccatcacttccctcctgcaagccaacgatgatgacgt</t>
  </si>
  <si>
    <t>Ptaclrp(mgsA)</t>
  </si>
  <si>
    <t>cactttcacgatacagtagcgggtggcgactggttgtgtgagcaggatgtcgtggattatttcgtccaccactgcccaaccgaaatgacccaactggaactgtgggggtgcccatggagccgtcgcccggatggtagcgtcaacgtacgtcgcttcggcggcatgaaaatcgagcgtacctggttcgccgccgataagaccggcttccatatgctgcacacgctgttccagacctctctgcaattcccgcagatccagcgttttgacgaacatttcgtgctggatattctggttgatgatggtcatgttcgcggcctggtagcaatgaacatgatggaaggcacgctggtgcagatccgtgctaacgcggtcgttatggctaccggcggtgcgggtcgcgtttatcgttacaacaccaacggcggcatcgttaccggtgacggtatgggtatggcgctaagccacggcgttccgctgcgtgacatggaattcgttcagtatcacttgacaattaatcatcggctcgtataatgtgtggaattgtgagcgctcacaattagctgtcaccggatgtgctttccggtctgatgagtccgtgaggacgaaacagcctctacaaataattttgtttaaaacaacacccactaagataactctagaaataattttgtttaactttaagaaggagatatacatatggaaagccctactccacagcctgctcctggttcggcgaccttcatggaaggatgcaaagacagtttaccgattgttattagttatattccggtggcctttgcgttcggtctgaatgcgacccgtctgggattctctcctctcgaaagcgtttttttctcctgcatcatttatgcaggcgcgagccagttcgtcattaccgcgatgctggcagccgggagtagtttgtggattgctgcactgaccgtcatggcaatggatgttcgccatgtgttgtatggcccgtcactgcgtagccgtattattcagcgtctgcaaaaatcgaaaaccgccctgtgggcgtttggcctgacggatgaggtttttgccgccgcaaccgcaaaactggtacgcaataatcgccgctggagcgagaactggatgatcggcattgccttcagttcatggtcatcgtgggtatttggtacggtaataggggcattctccggcagcggcttgctgcaaggttatcccgccgttgaagctgcattaggttttatgcttccggcactctttatgagtttcctgctcgcctctttccagcgcaaacaatctctttgcgttaccgcagcgttagttggtgcccttgcaggcgtaacgctattttctattcccgtcgccattctggcaggcattgtctgtggctgcctcactgcgttaatccaggcattctggcaaggagcgcccgatgagctatgaggttctgctgcttgggttactagttggcgtggcgaattattgcttccgctatttgccgctgcgcctgcgtgtgggtaatgcccgcccaaccaaacgtggcgcggtaggtattttgctcgacaccattggcatcgcctcgatatgcgctctgctggttgtctctaccgcaccagaagtgatgcacgatacacgccgtttcgtgcccacgctggtcggcttcgcggtactgggtgccagtttctataaaacacgcagcattatcatcccaacactgcttagtgcgctggcctatgggctcgcctggaaagtgatggcgattatataacccacaagaatcatttttctaaaacaatacatttactttatttgtcactgtcgttactatatcggctgaaattaatgaggatctgaaaatccacgtacctgcgggcaaatgggttttctacggtctggctgctatcctgacagttgtcacgctgattggtgtcgttacaatctaacgcatcgccaatgtaaatccggcccgcctatggcgggccgttttgtatggaaaccagaccctatgttcaaaacgacgctctgcgccttattaattaccgcctcttgctccacatttgctgccccccaaaaaatcaacgatattgtgcatcgcacaattaccccgcttatagagcaacaaaagatccccggtatggcggtggcggtaatttatcagggtaaaccttattactttacctggggctatgcggacatcgccaaaaagcagcccgtcacacagcaaacgttgtttgagttaggttcggtcagcaaaacatttacgggcgtgcttggtggcgacgctattgctcgagg</t>
  </si>
  <si>
    <t>PtacygaZH(frd)</t>
  </si>
  <si>
    <t>atcattaccgtttagcgatcgtcaggattttgacgatgcccagcgtggatttatcgccccgctgctggatgaaggtattctgcgtgatgcgaacggtaaagtttactaccgcgcggacgattacaaatttgatattaatgccgcagcgccggaaaccgtaaaccccagcctgtggcgtcagtcgcaaatcaacggtatttctggcctgttcaaagtcaccgataaaatgtatcaggtgcgcggccaggatatctctaacattacgttcgttgagggcgagaaaggcattattgttatcgacccgctggtgacgccgcctgccgcaaaagccgcacttgacctttacttccagcatcgtccgcaaaaaccgattgttgccgttatctacactcacagccacaccgaccactatggtggcgtgaaaggcattatctctgaagccgatgttaaatccggcaaagttcaggtgattgcccctgcaggctttatggacgaagccatcagcgaaaacgtgctggcgggtaacatcatgagccgccgtgcgctctactcttacggtctgttactgccgcacaacgcgcaaggcaacgtgggtaatggccttggcgtgacgctggcaacgggcgacccgagcattattgcaccgactttgacaattaatcatcggctcgtataatgtgtggaattgtgagcgctcacaattagctgtcaccggatgtgctttccggtctgatgagtccgtgaggacgaaacagcctctacaaataattttgtttaaaacaacacccactaagataactctagaaataattttgtttaactttaagaaggagatatacatatggctaactacttcaatacactgaatctgcgccagcagctggcacagctgggcaaatgtcgctttatgggccgcgatgaattcgccgatggcgcgagctaccttcagggtaaaaaagtagtcatcgtcggctgtggcgcacagggtctgaaccagggcctgaacatgcgtgattctggtctcgatatctcctacgctctgcgtaaagaagcgattgccgagaagcgcgcgtcctggcgtaaagcgaccgaaaatggttttaaagtgggtacttacgaagaactgatcccacaggcggatctggtgattaacctgacgccggacaagcagcactctgatgtagtgcgcaccgtacagccactgatgaaagacggcgcggcgctgggctactcgcacggtttcaacatcgtcgaagtgggcgagcagatccgtaaagatatcaccgtagtgatggttgcgccgaaatgcccaggcaccgaagtgcgtgaagagtacaaacgtgggttcggcgtaccgacgctgattgccgttcacccggaaaacgatccgaaaggcgaaggcatggcgattgccaaagcctgggcggctgcaaccggtggtcaccgtgcgggtgtgctggaatcgtccttcgttgcggaagtgaaatctgacctgatgggcgagcaaaccatcctgtgcggtatgttgcaggctggctctctgctgtgcttcgacaagctggtggaagaaggtaccgatccagcatacgcagaaaaactgattcagttcggttgggaaaccatcaccgaagcactgaaacagggcggcatcaccctgatgatggaccgtctctctaacccggcgaaactgcgtgcttatgcgctttctgaacagctgaaagagatcatggcacccctgttccagaaacatatggacgacatcatctccggcgaattctcttccggtatgatggcggactgggccaacgatgataagaaactgctgacctggcgtgaagagaccggcaaaaccgcgtttgaaaccgcgccgcagtatgaaggcaaaatcggcgagcaggagtacttcgataaaggcgtactgatgatcgcgatggtgaaagcgggcgttgaactggcgttcgaaaccatggtcgattccggcatcattgaagagtctgcatattatgaatcactgcacgagctgccgctgattgccaacaccatcgcccgtaagcgtctgtacgaaatgaacgtggttatctctgataccgctgagtacggtaactatctgttctcttacgcttgtgtgccgttgctgaaaccgtttatggcagagctgcaaccgggcgacctgggtaaagctattccggaaggcgcggtagataacgggcaactgcgtgatgtgaacgaagcgattcgcagccatgcgattgagcaggtaggtaagaaactgcgcggctatatgacagatatgaaacgtattgctgttgcgggttaagtgcgcgctgatgccctcaccccgaccctctcccacagggagagggagaaaacactcaaggccttctcctggagaaggccttgctattagttgcggtacgtatttctggcctgttcaaagtcaccgataaaatgtatcaggtgcgcggccaggatatctctaacattacgttcgttgagggcgagaaaggcattattgttatcgacccgctggtgacgccgcctgccgcaaaagccgcacttgacctttacttccagcatcgtccgcaaaaaccgattgttgccgttatctacactcacagccacaccgaccactatggtggcgtgaaaggcattatctctgaagccgatgttaaatccggcaaagttcaggtgattgcccctgcaggctttatggacgaagccatcagcgaaaacgtgctggcgggtaacatcatgagccgccgtgcgctctactcttacggtctgttactgccgcacaacgcgcaaggcaacgtgggtaatggccttggcgtgacgctggcaacgggcgacccgagcattattgcaccgactcaagtacattcacgaccagaccctgcacctggcgaaccagggctacaccatgaatgaaatcggcgacatgattaagctgccgcctgcacttgccaataactgggccagccgtggctattacggttctgtcagccacaacgcccgcgcggtgtataacttctatcttggctattacgacggtaacccggctaacctgcatccgtatggtcaggtggagatgggtaaacgttacgtgcaggcgctgggcggttctgcccgtgtcatcaacctggcgcaagaagcgaacaagcaaggtgattaccgctggtcggcagaactgctgaaacaggtgattgccgccaacccgggtgaccaggtcgcgaagaatctgcaagcgaataactttgaacagctgggctatcaggccgagtccgccacctggcgcggtttctacctgaccggcgcgaaagagctgcgcgaaggggtgcataagttcagccacggcaccaccggttccccggacaccattcgcgggatgtcggtcgaaatactgt</t>
  </si>
  <si>
    <t>PtacilvC(yjcS)</t>
  </si>
  <si>
    <t>cttgcctaagagtattggcaggatggtgagattgagcgacaatcgagttacaccgtcgcttaaagtgacggcataataataaaaaaatgaaattcctctttgacgggccaatagcgatattggccatttttttagcgcaacatttgcggcaaattcccttctccatacaggtgtagtgcaccgaccgcgaccacatatcgccccggcggcatggcgcgtaatttatcccgccaggcgagatttcgctgatgcatcagcacatcgtacagcgactgactgaacgtattgggcagcgttatatcattattttgcggcggtgcattcagccaccagctcatcatttgttgcagcaaccgtgcgttggtatgccagtgggtcagcgtatcgtccagcagcgccagtcctttgtcagggagctggagcaacatggcaatctggttttcagccccttccagttcaatcacgggtttatgttgttgcttcgccgcctgcaatagctggtaatcgataccgtattctgcccgcagccccagtttttgtgcctgcgtcgcctgaagaaccatcgcgatttgccacagcggttgggtagaaaagagtgagggagaaatgcccatctcctggctaatgtgctgcaggttttggagttgctcctcgctaatgcgctcttccagcttgacaattaatcatcggctcgtataatgtgtggaattgtgagcgctcacaattagctgtcaccggatgtgctttccggtctgatgagtccgtgaggacgaaacagcctctacaaataattttgtttaaaacaacacccactaagataactctagaaataattttgtttaactttaagaaggagatatacatatgcgaattggcataccaagagaacggttaaccaatgaaacccgtgttgcagcaacgccaaaaacagtggaacagctgctgaaactgggttttaccgtcgcggtagagagcggcgcgggtcaactggcaagttttgacgataaagcgtttgtgcaagcgggcgctgaaattgtagaagggaatagcgtctggcagtcagagatcattctgaaggtcaatgcgccgttagatgatgaaattgcgttactgaatcctgggacaacgctggtgagttttatctggcctgcgcagaatccggaattaatgcaaaaacttgcggaacgtaacgtgaccgtgatggcgatggactctgtgccgcgtatctcacgcgcacaatcgctggacgcactaagctcgatggcgaacatcgccggttatcgcgccattgttgaagcggcacatgaatttgggcgcttctttaccgggcaaattactgcggccgggaaagtgccaccggcaaaagtgatggtgattggtgcgggtgttgcaggtctggccgccattggcgcagcaaacagtctcggcgcgattgtgcgtgcattcgacacccgcccggaagtgaaagaacaagttcaaagtatgggcgcggaattcctcgagctggattttaaagaggaagctggcagcggcgatggctatgccaaagtgatgtcggacgcgttcatcaaagcggaaatggaactctttgccgcccaggcaaaagaggtcgatatcattgtcaccaccgcgcttattccaggcaaaccagcgccgaagctaattacccgtgaaatggttgactccatgaaggcgggcagtgtgattgtcgacctggcagcccaaaacggcggcaactgtgaatacaccgtgccgggtgaaatcttcactacggaaaatggtgtcaaagtgattggttataccgatcttccgggccgtctgccgacgcaatcctcacagctttacggcacaaacctcgttaatctgctgaaactgttgtgcaaagagaaagacggcaatatcactgttgattttgatgatgtggtgattcgcggcgtgaccgtgatccgtgcgggcgaaattacctggccggcaccgccgattcaggtatcagctcagccgcaggcggcacaaaaagcggcaccggaagtgaaaactgaggaaaaatgtacctgctcaccgtggcgtaaatacgcgttgatggcgctggcaatcattctttttggctggatggcaagcgttgcgccgaaagaattccttgggcacttcaccgttttcgcgctggcctgcgttgtcggttattacgtggtgtggaatgtatcgcacgcgctgcatacaccgttgatgtcggtcaccaacgcgatttcagggattattgttgtcggagcactgttgcagattggccagggcggctgggttagcttccttagttttatcgcggtgcttatagccagcattaatattttcggtggcttcaccgtgactcagcgcatgctgaaaatgttccgcaaaaattaaggggtaacatatgtctggaggattagttacagctgcatacattgttgccgcgatcctgtttatcttcagtctggccggtctttcgaaacatgaaacgtctcgccagggtaacaacttcggtatcgccgggatggcgattgcgttaatcgcaaccatttttggaccggatacgggtaatgttggctggatcttgctggcgatggtcattggtggggcaattggtatccgtctggcgaagaaagttgaaatgaccgaaatgccagaactggtggcgatcctgcatagcttcgtgggtctggcggcagtgctggttggctttaacagctatctgcatcatgacgcgggaatggcaccgattctggtcaatattcacctgacggaagtgttcctcggtatcttcatcggggcggtaacgttcacgggttcggtggtggcgttcggcaaactgtgtggcaagatttcgtctaaaccattgatgctgccaaaccgtcacaaaatgaacctggcggctctggtcgtttccttcctgctgctgattgtatttgttcgcacggacagcgtcggcctgcaagtgctggcattgctgataatgaccgcaattgcgctggtattcggctggcatttagtcgcctccatcggtggtgcagatatgccagtggtggtgtcgatgctgaactcgtactccggctgggcggctgcggctgcgggctttatgctcagcaacgacctgctgattgtgaccggtgcgctggtcggttcttcgggggctatcctttcttacattatgtgtaaggcgatgaaccgttcctttatcagcgttattgcgggtggtttcggcaccgacggctcttctactggcgatgatcaggaagtgggtgagcaccgcgaaatcaccgcagaagagacagcggaactgctgaaaaactcccattcagtgatcattactccggggtacggcatggcagtcgcgcaggcgcaatatcctgtcgctgaaattactgagaaattgcgcgctcgtggtattaatgtgcgtttcggtatccacccggtcgcggggcgtttgcctggacatatgaacgtattgctggctgaagcaaaagtaccgtatgacatcgtgctggaaatggacgagatcaatgatgactttgctgataccgataccgtactggtgattggtgctaacgatacggttaacccggcggcgcaggatgatccgaagagtccgattgctggtatgcctgtgctggaagtgtggaaagcgcagaacgtgattgtctttaaacgttcgatgaacactggctatgctggtgtgcaaaacccgctgttcttcaaggaaaacacccacatgctgtttggtgacgccaaagccagcgtggatgcaatcctgaaagctctgtaaccctgacggcctctgctgaggccgtcactctttattgagatcgcttaacagaacggcgatgctttgacctcccgctgtttgttcaagcgcaattttgacgcaaattcccttctccatacaggtgtagtgcaccgaccgcgaccacatatcgccccggcggcatggcgcgtaatttatcccgccaggcgagatttcgctgatgcatcagcacatcgtacagcgactgactgaacgtattgggcagcgttatatcattattttgcggcggtgcattcagccaccagctcatcatttgttgcagcaaccgtgcgttggtatgccagtgggtcagcgtatcgtccagcagcgccagtcctttgtcagggagctggagcaacatggcaatctggttttcagccccttccagttcaatcacgggtttatgttgttgcttcgccgcctgcaatagctggtaatcgataccgtattctgcccgcagccccagtttttgtgcctgcgtcgcctgaagaaccatcgcgatttgccacagcggttgggtagaaaagagtgagggagaaatgcccatctcctggctaatgtgctgcaggttttggagttgctcctcgctaatgcgctcttccagccgggaagggtgatatcgatggcaggccaggtgtaatgattaccgcgcagcgcggcccaaagcgtttttacccggtacaacagatccatacgacctccctttgtgaaatatcatgctagcgcgcggggagggatggcgcaaatggagttggggacttgtttaatgtgtttgtatgattcagtatgttcttgtatcgctattcacagggaagcaacagttaaaaactatgaaacaggcaacaagaaaaccgacgacacccggagatattcttctctatgaatatctggaaccgctcgatttgaaaatcaatgagttagcagagttgctgcatgttcatcgtaatagcgtcagtgcactgatcaataacaatcgtaaactcactactgagatggcatttcgtctggcgaaagtttttgataccacagtcgatttttggctaaacctccaggcggcggttgatctttgggaagttgaaaacaacatgcgcacccaggaagaattgggacggattgaaacagtggctgaatatttagcacgccgtgaagagcgtacaaaaaaggtcgcgt</t>
  </si>
  <si>
    <t>PtacpntAB(ybaP)</t>
  </si>
  <si>
    <t>alaE-A48S-A149D</t>
  </si>
  <si>
    <t>tcggtcggttaaacatatgatcccccattagaattcgatgtaattttcagtgtagaccataattttcttaactgaggttcatcgcggctttatggacttttctgaaagcgttgtgaatgcgcaatcaggtaaggtaggcccgcggttgataataacgaggatcaaatatgtatttacgaccagacgaggtggcgcgcgtacttgaaaaagtcggttttactgtcgatgtggtaacccagaaagcgtatggttaccgccgtggggaaaattatgtctatgttaatcgcgaagcgcgaatgggacgtaccgcactggtaattcatccaacattaaaagaacgtagttcgacactggctgaacccgcttccgatattaaaacttgcgatcattatcaacaatttccgctctatttagcaggcgagcgacacgagcattacggtatcccgcatggctttagttcgcgtgttgcgcttgaacgttatttgaatggtttatttggcgaagccagttaaagacgcgactggcgatgccagtcgcgaaaagaagggtcagt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a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</t>
  </si>
  <si>
    <t>alaEm-array2</t>
  </si>
  <si>
    <t>alaE-array6</t>
  </si>
  <si>
    <t>tcaagaaaggggacgaaccgccgctcagcgtaccgcccgcgcctgcgctgaaagaggtcgcggtggttaacccaacgccgacgccactctcactcgaagaacgcaacgatttgctggattatggaaactggcggatgaatggtctgcgctgctcgcttgatccattgcgtcgtgaggtgaatgtcactgcgctgactgatgataaagcgctgatgatgattagctgtgaggcaggggcctataacaccattgatttggcatggattgtgtcgcgtaaaaagccactagcttcgcgcccggttcggttgcgtttgccgttcaacaacggtcaggagacgaatgaactggaactgatgaacgcaacatttgatgagaaatcgcgtgaactggtgaccttagcgaaagggcgcggattaagcgattgtggcattcaggcgcgctggcgctttgacggtcagcgttttcgcctggtgcgttacgccgcagaacccacctgcgataactggcatgggccagacgcctggcccacgttgtggatcacccgttaaacaaaatggcgggacatgtaggccggataagacgctgtaggccggataagacgcgtcagcgtcgcatccggcaatcagcatctcaggcttttacctgct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c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aatcagcatccggcaatcaccatcaggcacctttcactcccagcaccttatgcgcttttgccacaatattctcggcggtaaagccaaagaacgggaacagcttatccgccggagcagattccccgtaacccgtcatcccgacaattgcccctttcagaccaacatacttgtaccagtaatcggcaatacctgcttccaccgccacgcgagccgcaacgttagaaggcaacaccgactcccgatattcctcatcctgggcgtcgaaaatatcggtcgagggcagggaaactacgcgtacattgcgaccttctcctgctaatttctctgccgcttgcagggtaatttccatctctgaaccggtggcaatcagaataatatctggcttaccgccgctgtctttcagcacataaccgccacgagcaatctctttaacctgatccggcgtacgttccacctgggccagattctgccttgagaggatcagtgccgtcg</t>
  </si>
  <si>
    <t>aaagcggtacttcagtcgggctcccttgcaaagtaccgcgcggcctttttcaggatatcccgttcttcttcggtgcgttttagctgcgcccggagtttcaggatctcgcttttagcttccagtaaatcccgtgcatgctgctcgctgttatcaggtttgatagcccgtagccacttgtagaggctgtgtgcagagacgcccagacggtcagatacttcagcgacggaataaccgcgttccgttatctgacggacggcttcttccttaaattcaggtgtaaatcgtggtatgcccatacgctcctcctatgctcaaactatagggcaggattgtctaccggggcggggtcagtccaggctattccatttcatcgtccaacaaaatgggtgcagtacatactcgttggaaatcaacacaggaggctgggaatgccgcagaaatatagattactttctttaatagtgatttgtttcacgcttttatttttcacctggatgataagagattcactgtgtgaattgcatattaaacaggagagttatgagctggcggcgtttttagcctgcaaattgaaagagtaagagtcttcggcgggatcagg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c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cgttgcgcattctcattgcacccaaatttattcttcacaaaaataataatagattttattacgcgatcgattatttatttcctgaaaacaaataaaaaaatccccgccaaatggcagggatcttagattctgtgcttttaagcagagattacaggctggttacgttaccagctgccgggcctttagcgccgctttcgatggtgaaggacactttctgaccttcgtccagagatttgtaaccatcgttctggatagcagagaagtgtacgaacacatctttagagccatcgtcaggagtgatgaagccgaagcctttgtcagcgttgaaccattttacgataccagtcattttaccggacatagtgtattacctttaataattaagtgtgcctttcggcgatatggcgtgctttacagattttgaagcgttaaaggaatgtgcactacgaggggtatcaacgataactcttgaagggacttgccttactacactgctttaatggtctgtacgtcaaaccgtt</t>
  </si>
  <si>
    <t>Intermediate repair template sequence</t>
  </si>
  <si>
    <t>Intermediate repair template description</t>
  </si>
  <si>
    <t>gtacatcgaacgtgacctgaaagctggcaagatcaccgaacaagaagcgcaggaaatggttgaccacctggtcatgaaactgcgtatggttcgcttcctgcgtactccggaatacgatgaactgttctctggcgacccgatctgggcaaccgaatctatcggtggtatgggcctcgacggtcgtaccctggttaccaaaaacagcttccgtttcctgaacaccctgtacaccatgggtccgtctccggaaccgaacatgaccattctgtggtctgaaaaactgccgctgaacttcaagaaattcgccgctaaagtgtccatcgacacctcttctctgcagtatgagaacgatgacctgatgcgtccggacttcaacaacgatgactacgctattgcttgctgcgtaagcccgatgatcgttggtaaacaaatgcagttcttcggtgcgcgtgcaaacctggcgaaaaccatgctacgtgatgaaccgtgaaatgctgctcgacgcgatggaaaacccggaaaaatatccgcagctgaccatccgtgtatctggctacgcagtacgtttcaactcgctgactaaagaacagcagcaggacgttattactcgtaccttcactcaatctatgtaattagatttgactgaaatcgtacagtaaaaagcgtacaataaaggctccacgaaagtggggccttttttagcgcgagagccttttttgtcagctatctatactttaaggtgactgccaaaacagactcgacgtagccttcgagctgcgcaccaacacggcctcagatgggccacatctggagaaacaccgcaatgtcagttattggtcgcattcactcctttgaatcctgtggaaccgtagacggcccgggtattcgctttatcacctttttccagg</t>
  </si>
  <si>
    <t>pflB-KO</t>
  </si>
  <si>
    <t>gatatacatatggaaagccctactccacagcctgctcctggttcggcgaccttcatggaaggatgcaaagacagtttaccgattgttattagttatattccggtggcctttgcgttcggtctgaatgcgacccgtctgggattctctcctctcgaaagcgtttttttctcctgcatcatttatgcaggcgcgagccagttcgtcattaccgcgatgctggcagccgggagtagtttgtggattgctgcactgaccgtcatggcaatggatgttcgccatgtgttgtatggcccgtcactgcgtagccgtattattcagcgtctgcaaaaatcgaaaaccgccctgtgggcgtttggcctgacggatgaggtttttgccgccgcaaccgcaaaactggtacgcaataatcgccgctggagcgagaactggatgatcggcattgccttcagttcatggtcatcgtgggtatttggtacggtaataggggcattctccggcagcggcttgctgcaaggttatcccgccgttgaagctgcattaggttttatgcttccggcactctttatgagtttcctgctcgcctctttccagcgcaaacaatctctttgcgttaccgcagcgttagttggtgcccttgcaggcgtaacgctattttctattcccgtcgccattctggcaggcattgtctgtggctgcctcactgcgttaatccaggcattctggcaaggagcgcccgatgagctatgaggttctgctgcttgggttactagttggcgtggcgaattattgcttccgctatttgccgctgcgcctgcgtgtgggtaatgcccgcccaaccaaacgtggcgcggtaggtattttgctcgacaccatt</t>
  </si>
  <si>
    <t>alaEdel reverse mutation</t>
  </si>
  <si>
    <t>alaE A48T reverse mutation</t>
  </si>
  <si>
    <t>ttgaacgttatttgaatggtttatttggcgaagccagttaaagacgcgactggcgatgccagtcgcgaaaagaagggtcaggcttttacctgct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c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</t>
  </si>
  <si>
    <t>cgcggctttatggacttttctgaaagcgttgtgaatgcgcaatcaggtaaggtaggcccgcggttgataataacgaggatcaaatatgtatttacgaccagacgaggtggcgcgcgtacttgaaaaagtcggttttactgtcgatgtggtaacccagaaagcgtatggttaccgccgtggggaaaattatgtctatgttaatcgcgaagcgcgaatgggacgtaccgcactggtaattcatccaacattaaaagaacgtagttcgacactggctgaacccgcttccgatattaaaacttgcgatcattatcaacaatttccgctctatttagcaggcgagcgacacgagcattacggtatcccgcatggctttagttcgcgtgttgcgcttgaacgttatttgaatggtttatttggcgaagccagttaaagacgcgactggcgatgccagtcgcgaaaagaagggtcagg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Ttaccaatctggaataaaaagactgttcgaagctcattccggagaggaaaacttcaatacacatgttcacgacagaacagtaaacaaccatcgcgaacgtatctgcaactgcatgacgcaagcgtgactgcggtgagaacat</t>
  </si>
  <si>
    <t>atgacccagctactacatacaccgaattctctacgcttatagcgttacctcacccccaaactttcattagtgatattaaaggtaaggccatatctaattgatttaattaaaaataaatcatatcggcatgtaaaaatccacaatgtacaaaaaacgagccgttacggaatattttatctacaaaaactgactaaataaaaatttttcactaattgattagtcatagccagcgatatacgctatgcgaaaatgcagatggcaatgagatccactgctttcatctccattaacatcccattacgcttttattaaggagcattagcatgttctcaccgcagtcacgcttgcgtcatgcagttgcagatacgttcgcgatggttgtttactggcgaaaagccgagctcatcgggtaccgtgatctgtttatgcgcgcggcacgcaaagttagcccgtcgggctggataaaaaatctggcggatattctggcttatgtgacgttccagtcaccggtgtatgtggcgatcttgttagtggtgggcgcagactggcatcagattatggcggcggtcagttcaaacatcgttgtttcgatgttgatgggggcggtttatggctacttcctcgattattgccgccgactgtttaaagtcaagcaggtaaaagcctgacccttcttttcgcgactggcatcgccagtcgcgtctttaactggcttcgccaaataaaccattcaaataacgttcaa</t>
  </si>
  <si>
    <t>alaE A48T reversion intermediate</t>
  </si>
  <si>
    <t>ygaZ fs reverse mutation</t>
  </si>
  <si>
    <t>cgatggaaagtatgtctgcggaaatatttttaataactcacccgcgcgttgtatttttcttttttagttcataccaaagtattaaaacccacgtaaatacgctgttatctacgcaaaaaaatattttgttttcttttaaatctccgttttccgctatcaaaaagcaccagacagtcattcttcttgcccgtcgctgattgctgcgatatgtcttgcgcacaagccgtgacaaacctcgtctttttgcagtaaaaaattgtccacggaggtgtggagaaaaaacaagaacgttttacatgacgaaaggactacaccgaaatattttttatatgcattattagtaagttatcaccatttgtatgattttttaaaattgtgcaataaaaaccaaatgtacaacttttctatcatttctaaacttaataaaaccttaaggttaacattttaatataacgagttactggcgaaaagccgagctcatcggACCCATTTAGGGCTGAtttattactacacacagcagtgcaacatctgtcagtacttctggtgcttctattttagaggcagctgtcaggtgtgcgatcaataaaaaaagcggggtttcatcatgtttaatgaagtccatagtattcatggtcatacattattgttgatcactaaaccttctttgcaggcgacagctctcttgcagcaccttaaacaatcgctggcaattacaggaaaattacataatattcaacgttctctggacgatatctcttcaggctctattattcttctggatatgatggaagcggataaaaagcttatccattattggcaggatactttgagcaggaaaaacaacaatatcaaaatattgttgctaaatacgcctgaagattacccgtaccgcgacattgaaaactggcctcatatcaacggcgttttttattccatggaggatcaagaacgtgttgtc</t>
  </si>
  <si>
    <t>csg up reversion intermediate</t>
  </si>
  <si>
    <t>cgatggaaagtatgtctgcggaaatatttttaataactcacccgcgcgttgtatttttcttttttagttcataccaaagtattaaaacccacgtaaatacgctgttatctacgcaaaaaaatattttgttttcttttaaatctccgttttccgctatcaaaaagcaccagacagtcattcttcttgcccgtcgctgattgctgcgatatgtcttgcgcacaagccgtgacaaacctcgtctttttgcagtaaaaaattgtccacggaggtgtggagaaaaaacaagaacgttttacatgacgaaaggactacaccgaaatattttttatatgcattattagtaagttatcaccatttgtatgattttttaaaattgtgcaataaaaaccaaatgtacaacttttctatcatttctaaacttaataaaaccttaaggttaacattttaatataacgagttacatttagttacatgtttaacacttgatttaagatttgtaatggctagattgaaatcagatgtaatccattagttttatattttacccatttagggctgatttattactacacacagcagtgcaacatctgtcagtacttctggtgcttctattttagaggcagctgtcaggtgtgcgatcaataaaaaaagcggggtttcatcatgtttaatgaagtccatagtattcatggtcatacattattgttgatcactaaaccttctttgcaggcgacagctctcttgcagcaccttaaacaatcgctggcaattacaggaaaattacataatattcaacgttctctggacgatatctcttcaggctctattattcttctggatatgatggaagcggataaaaagcttatccattattggcaggatactttgagcaggaaaaacaacaatatcaaaatattgttgctaaatacgcctgaagattacccgtaccgcgacattgaaaactggcctcatatcaacggcgttttttattccatggaggatcaagaacgtgttgtc</t>
  </si>
  <si>
    <t>csg up reverse mutation</t>
  </si>
  <si>
    <t>ggagatatacatatggtagatagcaagaagcgccctggcaaagatctcgaccgtatcgatcgtaacattcttaatgagttgcaaaaggatgggcgtatttctaacgtcgagctttctaaacgtgtgggactttccccaacgccgtgccttgagcgtgtgcgtcggctggaaagacaagggtttattcagggctatacggcgctgcttaacccccattatctggatgcatcacttctggtattcgttgagattactctgaatcgtggcgcaccggatgtgtttgaacaattcaataccgctgtacaaaaacttgaagaaattcaggagtgtcatttagtatccggtgatttcgactacctgggcgaaaagccgagctcatcgggttatggaagaagtcaagcagagtaatcgtctggttattaagacgcgctaacacggaacaggtgcaaaatcggcgtattttgattacactcctgttaatccatacagcaacagtactggggtaacctggtactgttgtccgttttagcatcgggcaggaaaagcctgtaacctggagagcctttcgaacattccggtcgccaccaacgtggcaacggcagacttcataatccagtcgccgcatttcaacgacgcggtcgatattctgatccccgattatcagcgttatctcgcggaccgtctgaagtaatattgcacaggtggcaaacgccacctgtttcttacggttttctcgccaccggcacatccagatttttcagtatttccacaaagagagagggattctctttgttaaacagtgcccatacccgatggcgtgcccgggtcagcgccacgtacattaaccgccgttcttca</t>
  </si>
  <si>
    <t>ggagatatacatatggtagatagcaagaagcgccctggcaaagatctcgaccgtatcgatcgtaacattcttaatgagttgcaaaaggatgggcgtatttctaacgtcgagctttctaaacgtgtgggactttccccaacgccgtgccttgagcgtgtgcgtcggctggaaagacaagggtttattcagggctatacggcgctgcttaacccccattatctggatgcatcacttctggtattcgttgagattactctgaatcgtggcgcaccggatgtgtttgaacaattcaataccgctgtacaaaaacttgaagaaattcaggagtgtcatttagtatccggtgatttcgactacctgttgaaaacacgcgtgccggatatgtcagcctaccgtaagttgctgggggaaaccctgctgcgtctgcctggcgtcaatgacacacggacatacgttgttatggaagaagtcaagcagagtaatcgtctggttattaagacgcgctaacacggaacaggtgcaaaatcggcgtattttgattacactcctgttaatccatacagcaacagtactggggtaacctggtactgttgtccgttttagcatcgggcaggaaaagcctgtaacctggagagcctttcgaacattccggtcgccaccaacgtggcaacggcagacttcataatccagtcgccgcatttcaacgacgcggtcgatattctgatccccgattatcagcgttatctcgcggaccgtctgaagtaatattgcacaggtggcaaacgccacctgtttcttacggttttctcgccaccggcacatccagatttttcagtatttccacaaagagagagggattctctttgttaaacagtgcccatacccgatggcgtgcccgggtcagcgccacgtacattaaccgccgttcttca</t>
  </si>
  <si>
    <t>lrp P139L reverse mutation</t>
  </si>
  <si>
    <t>caatctctacatgcctgccgggcaggaggcagagcaccgttttgcgatgggcgaactgccagatgaagtgctggagatctgccagcggctggcaaaactcaccgagatgctgcgtggcctggcggagttatttcttaacgatttaagtgagaaaaccggcagccatgacattgtacgtctgcatcggttgattttgcagatgaaccgcgcgttggggatgttcgaggcgcaaagcaaactctggcggctggcttcgctggcgcaatcttccggtgcaccggtgaccaaatgggcgacgcgggaagagcgcgaagggcagctacacctctggtttcactgcgtgggaatacgtgtcagcgatcagctggaaaggctgctgtggcgcagtattccgcacattattgtcacctccgcaaccttgcgttcgctgaacagtttttcgcgtttgcaggagatgagtggtctgaaagagtggcgaaaagccgagctcatcggcggcctttttccgtaagcaggtggagagcaaaaaacatctcggtatgttggtactgtttgccagcggacgggcgatgcagcgctttctcgactatgtgacggatttacgtctgatgttgctggttcagggcgatcagccgcgttaccgtttagttgaactgcaccgcaaacgcgtcgccaacggtgagcgcagcgtgctggtgggcttacagtcatttgccgaagggcttgatttgaaaggtgatctgctcagccaggtgcatatccacaaaatcgcttttccgcccatcgacagcccggtggtgatcaccgaaggggaatggctgaaaagcctcaaccgctatccgtttgaggtgcaaagcctgccgagcgcctcgtttaacctgattcagcaggttgggcgactgattcgaagccacggttg</t>
  </si>
  <si>
    <t>dinG P509S reverse mutation</t>
  </si>
  <si>
    <t>caaccgtggcttcgaatcagtcgcccaacctgctgaatcaggttaaacgaggcgctcggcaggctttgcacctcaaacggatagcggttgaggcttttcagccattccccttcggtgatcaccaccgggctgtcgatgggcggaaaagcgattttgtggatatgcacctggctgagcagatcacctttcaaatcaagcccttcggcaaatgactgtaagcccaccagcacgctgcgctcaccgttggcgacgcgtttgcggtgcagttcaactaaacggtaacgcggctgatcgccctgaaccagcaacatcagacgtaaatccgtcacatagtcgagaaagcgctgcatcgcccgtccgctggcaaacagtaccaacataccgagatgttttttgctctccacctgcttacggaaaaaggccgccatttcggcaatatgctgctcttcgttgtcgatggaaggctcaacgcgcatccggggaataacaattttgccctgttcgcagtggttaaagggggaatccagcgccacaaaacggtcgcccgctttctctttcagaccactcatctcctgcaaacgcgaaaaactgttcagcgaacgcaaggttgcggaggtgacaataatgtgcggaatactgcgccacagcagcctttccagctgatcgctgacacgtattcccacgcagtgaaaccagaggtgtagctgcccttcgcgctcttcccgcgtcgcccatttggtcaccggtgcaccggaagattgcgccagcgaagccagccgccagagtttgctttgcgcctcgaacatccccaacgcgcggttcatctgcaaaatcaaccgatgcagacgtacaatgtcatggctgccggttttctcacttaaatcgttaagaaataactccgccaggccacgcagcatctcggtgagttttgccagccgctggcagatctccagcacttcatctggcagttcgcccatcgcaaaacggtgctctgcctcctgcccggcaggcatgtagagattg</t>
  </si>
  <si>
    <t>atgtatgcattaacccagggccggatctttaccggccacgaatttcttgatgaccacgcggttgttatcgctgatggcctgattaaaagcgtctgtccggtagcggaactgccgccagagatcgaacaacgttcactgaacggggccattctctcccccggttttatcgatgtgcagttaaacggctgcggcggcgtacagtttaacgacaccgctgaagcggtcagcgtggaaacgctggaaatcatgcagaaagccaatgagaaatcaggctgtactaactatctgccgacgcttatcaccaccagcgatgagctgatgaaacagggcgtgcgcgttatgcgcgagtacctggcaaaacatccgaatcagtggcgaaaagccgagctcatcggtcgatttcctgtgtaagaacgccgacgtcattactaaagtgaccctggcaccggaaatggttcctgcagaagtcatcagcaaactggcaaatgccgggattgtggtttctgccggtcactccaacgcgacgttgaaagaagcgaaagccggtttccgcgcggggattacctttgccacccatctgtacaacgcgatgccgtatattaccggtcgtgaaccgggcctggcgggcgcgatcctcgacgaagctgacatttattgcggtattatcgctgatggcctgcatgttgattacgccaacattcgtaacgctaaacgcctgaaaggcgacaaactgtgtctggttaccgacgccaccgcgccagcaggtgccaacattgaacagttcatttttgcgggtaaaacaatatactaccgtaacggactttgtgtggatgagaacggtacgttaagcgg</t>
  </si>
  <si>
    <t>atgtatgcattaacccagggccggatctttaccggccacgaatttcttgatgaccacgcggttgttatcgctgatggcctgattaaaagcgtctgtccggtagcggaactgccgccagagatcgaacaacgttcactgaacggggccattctctcccccggttttatcgatgtgcagttaaacggctgcggcggcgtacagtttaacgacaccgctgaagcggtcagcgtggaaacgctggaaatcatgcagaaagccaatgagaaatcaggctgtactaactatctgccgacgcttatcaccaccagcgatgagctgatgaaacagggcgtgcgcgttatgcgcgagtacctggcaaaacatccgaatcaggcgttaggtctgcatctggaaggtccgtggctgaatctggtaaaaaaaggcacccataatccgaattttgtgcgtaagcctgatgccgcgctggtcgatttcctgtgtaagaacgccgacgtcattactaaagtgaccctggcaccggaaatggttcctgcagaagtcatcagcaaactggcaaatgccgggattgtggtttctgccggtcactccaacgcgacgttgaaagaagcgaaagccggtttccgcgcggggattacctttgccacccatctgtacaacgcgatgccgtatattaccggtcgtgaaccgggcctggcgggcgcgatcctcgacgaagctgacatttattgcggtattatcgctgatggcctgcatgttgattacgccaacattcgtaacgctaaacgcctgaaaggcgacaaactgtgtctggttaccgacgccaccgcgccagcaggtgccaacattgaacagttcatttttgcgggtaaaacaatatactaccgtaacggactttgtgtggatgagaacggtacgttaagcg</t>
  </si>
  <si>
    <t>nagA fs reverse mutation</t>
  </si>
  <si>
    <t>ggcagaccaacatcaactgcaagctttacgcgaacgagtcatggcattgctgacgactctggcagtggcagatgacataaaactggtcgactggttacagcaacgcctggggcttttagagcaacgagacacggcaatgttgcaccgtttgctgcatgatattgaaaaaaatatcaccaaataaaaaacgccttagtaagtatttttcagcttttcattctgactgcaacgggcaatatgtctctgtgtggattaaaaaaagagtgtctgatagcagcttctgaactggttacctgccgtgagtaaattaaaattttattgacttaggtcactaaatactttaaccaatataggcatagcgcacagacagataaaaattacagagtacacaacatccatgaaacgctggcgaaaagccgagctcatcggtaacaaccatgcgagtgttgaagttcggcggtacatcagtggcaaatgcagaacgttttctgcgggttgccgatattctggaaagcaatgccaggcaggggcaggtggccaccgtcctctctgcccccgccaaaatcaccaaccacctggtggcgatgattgaaaaaaccattagcggccaggatgctttacccaatatcagcgatgctgaacgtatttttgccgaacttctgacgggactcgccgccgcccagccgggattcccgctggcgcaattgaaaactttcgtcgaccaggaatttgctcaaataaaacatgtcctgcatggcattagtttgttagggcagtgcccggatagcatcaacgctgcgctgatttgccgtggcgagaaaatgtcgatcgccattatggccggcgtgttagaagcgcgtggtcacaacgttaccgttatcgatccggtcg</t>
  </si>
  <si>
    <t>thrA S354F reversion intermediate</t>
  </si>
  <si>
    <t>thrA up reversion intermediate</t>
  </si>
  <si>
    <t>gctgatcacatggtgctgatggcaggtttcaccgccggtaatgaaaaaggcgaactggtggtgcttggacgtaacggttccgactactccgctgcggtgctggctgcctgtttacgcgccgattgttgcgagatttggacggacgttgacggggtttatacctgcgacccgcgtcaggtgcccgatgcgaggttgttgaagtcgatgtcctaccaggaagcgatggagctttcctacttcggcgctaaagttcttcacccccgcaccattacccccatcgcccagttccagatcccttgcctgattaaaaataccggaaatcctcaagcaccaggtacgctcattggtgccagccgtgatgaagacgaattaccggtcaagggcatttccaatctgaataacatggcaatgttcagtggcgaaaagccgagctcatcggggaagagttctacctggaactgaaagaaggcttactggagccgctggcggtgacggaacggctggccattatctcggtggtaggtgatggtatgcgcaccttgcgtgggatctcggcgaaattctttgccgcgctggcccgcgccaatatcaacattgtcgccattgctcagggatcttctgaacgctcaatctctgtcgtggtaaataacgatgatgcgaccactggcgtgcgcgttactcatcagatgctgttcaataccgatcaggttatcgaagtgtttgtgattggcgtcggtggcgttggcggtgcgctgctggagcaactgaagcgtcaacaaagctggctgaagaataaacatatcgacttacgtgtctgcggcgttgccaactcgaaggctctgcttaccaatgtgcatggcctaaacct</t>
  </si>
  <si>
    <t>lrp P139L reversion intermediate</t>
  </si>
  <si>
    <t>dinG P509S reversion intermediate</t>
  </si>
  <si>
    <t>nagA fs reversion intermediate</t>
  </si>
  <si>
    <t>aggtttaggccatgcacattggtaagcagagccttcgagttggcaacgccgcagacacgtaagtcgatatgtttattcttcagccagctttgttgacgcttcagttgctccagcagcgcaccgccaacgccaccgacgccaatcacaaacacttcgataacctgatcggtattgaacagcatctgatgagtaacgcgcacgccagtggtcgcatcatcgttatttaccacgacagagattgagcgttcagaagatccctgagcaatggcgacaatgttgatattggcgcgggccagcgcggcaaagaatttcgccgagatcccacgcaaggtgcgcataccatcacctaccaccgagataatggccagccgttccgtcaccgccagcggctccagtaagccttctttcagttccaggtagaactcttcctgcattgcccgttcagctcgcacacagtcgctttgcggaacgcagaaactgatactgtattcggaagatgattgcgtaatcagcaccacggaaatacgggcgcgtgacattgcagcaaagacgcgcgccgccatgccgaccattcctttcatccccgggccggaaacgctgaacattgccatgttattcagattggaaatgcccttgaccggtaattcgtcttcatcacggctggcaccaatgagcgtacctggtgcttgaggatttccggtatttttaatcaggcaagggatctggaactgggcgatgggggtaatggtgcgggggtgaagaactttagcgccgaagtaggaaagctccatcgcttcctggtaggacatcgacttcaacaacctcgcatcgggcacctgacgcgggtcgcaggtataaaccccgtcaacgtccgtccaaatctcgcaacaatcggcgcgtaaacaggcagccagcaccgcagcggagtagtcggaaccgttacgtccaagcaccaccagttcgcctttttcattaccggcggtgaaacctgccatcagcaccatgtgatcagc</t>
  </si>
  <si>
    <t>thrA S354F reverse mutation</t>
  </si>
  <si>
    <t>thrA up reverse mutation</t>
  </si>
  <si>
    <t>cgaccggatcgataacggtaacgttgtgaccacgcgcttctaacacgccggccataatggcgatcgacattttctcgccacggcaaatcagcgcagcgttgatgctatccgggcactgccctaacaaactaatgccatgcaggacatgttttatttgagcaaattcctggtcgacgaaagttttcaattgcgccagcgggaatcccggctgggcggcggcgagtcccgtcagaagttcggcaaaaatacgttcagcatcgctgatattgggtaaagcatcctggccgctaatggttttttcaatcatcgccaccaggtggttggtgattttggcgggggcagagaggacggtggccacctgcccctgcctggcattgctttccagaatatcggcaacccgcagaaaacgttctgcatttgccactgatgtaccgccgaacttcaacactcgcatggttgttacctcgttacctttggtcgaaaaaaaagcccgcactgtcaggtgcgggcttttttctgtgtttcctgtacgcgtcagcccgcaccgttacctgtggtaatggtgatggtggtggtaatggtggtgctaatgcgtttcatggatgttgtgtactctgtaatttttatctgtctgtgcgctatgcctatattggttaaagtatttagtgacctaagtcaataaaattttaatttactcacggcaggtaaccagttcagaagctgctatcagacactctttttttaatccacacagagacatattgcccgttgcagtcagaatgaaaagctgaaaaatacttactaaggcgttttttatttggtgatatttttttcaatatcatgcagcaaacggtgcaacattgccgtgtctcgttgctctaaaagccccaggcgttgctgtaaccagtcgaccagttttatgtcatctgccactgccagagtcgtcagcaatgccatgactcgttcgcgtaaagcttgcagttgatgttggtctgcc</t>
  </si>
  <si>
    <t>ccttccgtttatgccaggagtatctcgacgacatcatcaccgtcgatagcgatgcgatctgtgcggcgatgaaggatttattcgaagatgtgcgcgcggtggcggaaccctctggcgcgctggcgctggcgggaatgaaaaaatatatcgccctgcacaacattcgcggcgaacggctggcgcatattctttccggtgccaacgtgaacttccacggcctgcgctacgtctcagaacgctgcgaactgggcgaacagcgtgaagcgttgttggcggtgaccattccggaagaaaaaggcagcttcctcaaattctgccaactgcttggcgggcgttcggtcaccgagttcaactaccgttttgccgatgccaaaaacgcctgcatctttgtcggtgtgcgcctgagccgcggcctcgaagagcgcaaagaaattttgcagatgctcaacgacggcggctacagcgtggttgatctctccgacgacgaaatggcgaagctacacgtgcgctatatggtggcgaaaagccgagctcatcggcaacacgctgggtacgtactggaacatttctttgttccactatcgcagccatggcaccgactacgggcgcgtactggcggcgttcgaacttggcgaccatgaaccggatttcgaaacccggctgaatgagctgggctacgattgccacgacgaaaccaataacccggcgttcaggttctttttggcgggttagggaaaaatgcctgatagcgcttcgcttatcaggcctacccgcgcgacaacgtcatttgtggttcggcaaaatcttccagaatgcctcaattagcggctcatgtagccgctttttctgcgcacacacgcccagctcaaacggcgttttctcatcgctgcgctctaaaatcatcacgcggttacgcaccggttcggggctgttttccagcaccacttccggcaacaatgccacgccacagccgagtgccaccatcgataccatcgcttcatgcccgccaaccgtggcgtaaatcatc</t>
  </si>
  <si>
    <t>ilvA S438I reversion intermediate</t>
  </si>
  <si>
    <t>ilvA S438I reverse mutation</t>
  </si>
  <si>
    <t>gatgatttacgccacggttggcgggcatgaagcgatggtatcgatggtggcactcggctgtggcgtggcattgttgccggaagtggtgctggaaaacagccccgaaccggtgcgtaaccgcgtgatgattttagagcgcagcgatgagaaaacgccgtttgagctgggcgtgtgtgcgcagaaaaagcggctacatgagccgctaattgaggcattctggaagattttgccgaaccacaaatgacgttgtcgcgcgggtaggcctgataagcgaagcgctatcaggcatttttccctaacccgccaaaaagaacctgaacgccgggttattggtttcgtcgtggcaatcgtagcccagctcattcagccgggtttcgaaatccggttcatggtcgccaagttcgaacgccgccagtacgcgcccgtagtcggtgccatggctgcgatagtggaacaaagaaatgttccagtacgtacccagcgtgttgaggaagcgcagcagcgcgcccggtgattccgggaattcgaagctgtagaggcgttcctgcaacggatgcgatggacgtccgccgaccatatagcgcacgtgtagcttcgccatttcgtcgtcggagagatcaaccacgctgtagccgccgtcgttgagcatctgcaaaatttctttgcgctcttcgaggccgcggctcaggcgcacaccgacaaagatgcaggcgtttttggcatcggcaaaacggtagttgaactcggtgaccgaacgcccgccaagcagttggcagaatttgaggaagctgcctttttcttccggaatggtcaccgccaacaacgcttcacgctgttcgcccagttcgcagcgttctgagacgtagcgcaggccgtggaagttcacgttggcaccggaaagaatatgcgccagccgttcgccgcgaatgttgtgcagggcgatatattttttcattcccgccagcgccagcgcgccagagggttccgccaccgcgcgcacatcttcgaataaatccttcatcgccgcacagatcgcatcgctatcgacggtgatgatgtcgtcgagatactcctggcataaacggaagg</t>
  </si>
  <si>
    <t>gtagctaatgtggatacgcctgagttaagggaaaaatgtgaaaatgaaataactcgttatcatgcaaagtgactaaggttataatcttccgtttatggcacatagcagccaactaaacttgacagtatttttatgtggttggctttataaaaccagcatttggtaacattatgccaatttttacttcaatattatgccaacatacactacactaacggagctgtagcacaataagctcgtttgtacttatgccaacttatacttcaaacaacattgggatggaactgacgactcgcactttacctgcgcggaaacatattgcgctggtggcacacgatcactgcaaacaaatgcttgacaattaatcatcggctcgtataatgtgtggaattgtgagcgctcacaattagctgtcaccggatgtgctttccggtctgatgagtccgtgaggacgaaacagcctctacaaataattttgtttaaaacaacacccactaagataactctagaaataattttgtttaactttaagaaggagatatacatatggtggatagttataagaagccgtctaaggacttagaccgtatagatcgcaatatattgaatgaattgcaaaaagacggtcgaatttcaaacgtagagttatcaaagcgtgtagggctttcacctacaccctgtcttgagcgtgttcgtcgtctagaacgtcaagggtttattactggttatactgcattattgaaccctcagtatttggacgcctcactgttggtgtttgttgaaattacgttaaatcgtggcgcgcccgatgtatttgaacagtttaatgccgcggtacaaaagttggatgatattcaagagtgtcacctagtttctggtgattttgactatctgctgaaaacccgtgtatcggatatgggggcttatcgccgtttgttaggtgataccttgctccgtttgccgggagtcaatgacactcgtacttacgtggtcatggaagaagtgaagcaaaccaaccaattagtgattaaaactcgctaacacggaacaggtgcaaaatcggcgtattttgattacactcctgttaatccatacagcaacagtactggggtaacctggtactgttgtccgttttagcatcgggcaggaaaagcctgtaacctggagagcctttcgaacattcccagacttcataatccagtcgccgcatttcaacgacgcggtcgatattctgatccccgattatcagcgttatctcgcggaccgtctgaagtaatattgcacaggtggcaaacgccacctgtttcttacggttttctcgccaccggcacatccagatttttcagtatttccacaaagagagagggattctctttgttaaacagtgcccatacccgatggcgtgcccgggtcagcgccacgtacattaaccgccgttcttcagcgtccgggaaatcctcaaccggtggcagtagcgcctcttccataatcgactcccgcgccgcagccggaaaaccatcacttccctcctgcaagccaacgatgatgacgtaatccgcctgttgccctttgctggcatgaatggtcataaagtcgatttgcaacttcggccagcgtgttgccgctttttccaggctggcaggcctcatgtgatggtaacgcgccaggatcagaatgcgctcttccggtttggcata</t>
  </si>
  <si>
    <t>gtagctaatgtggatacgcctgagttaagggaaaaatgtgaaaatgaaataactcgttatcatgcaaagtgactaaggttataatcttccgtttatggcacatagcagccaactaaacttgacagtatttttatgtggttggctttataaaaccagcatttggtaacattatgccaatttttacttcaatattatgccaacatacactacactaacggagctgtagcacaataagctcgtttgtacttatgccaacttatacttcaaacaacattgggatggaactgacgactcgcactttacctgcgcggaaacatattgcgctggtggcacacgatcactgcaaacaaatgcttgacaattaatcatcggctcgtataatgtgtggaattgtgagcgctcacaattagctgtcaccggatgtgctttccggtctgatgagtccgtgaggacgaaacagcctctacaaataattttgtttaaaacaacacccactaagataactctagaaataattttgtttaactttaagaaggagatatacatatggtggatagttataagaagccgtctaaggacttagaccgtatagatcgcaatatattgaatgaattgcaaaaagacggtcgaatttcaaacgtagagttatcaaagcgtgtagggctttcacctacaccctgtcttgagcgtgttcgtcgtctagaacgtcaagggtttattactggttatactgcattattgaaccctcagtatttggacgcctcactgttggtgtttgttgaaattacgttaaatcgtggcgcgcccgatgtatttgaacagtttaatgccgcggtacaaaagttggatgatattcaagagtgtcacctagtttctggtgattttgactatctgctgaaaacccgtgtatcggatatgggggcttatcgccgtttgttaggtgataccttgctccgtttgctgggagtcaatgacactcgtacttacgtggtcatggaagaagtgaagcaaaccaaccaattagtgattaaaactcgctaacacggaacaggtgcaaaatcggcgtattttgattacactcctgttaatccatacagcaacagtactggggtaacctggtactgttgtccgttttagcatcgggcaggaaaagcctgtaacctggagagcctttcgaacattcccagacttcataatccagtcgccgcatttcaacgacgcggtcgatattctgatccccgattatcagcgttatctcgcggaccgtctgaagtaatattgcacaggtggcaaacgccacctgtttcttacggttttctcgccaccggcacatccagatttttcagtatttccacaaagagagagggattctctttgttaaacagtgcccatacccgatggcgtgcccgggtcagcgccacgtacattaaccgccgttcttcagcgtccgggaaatcctcaaccggtggcagtagcgcctcttccataatcgactcccgcgccgcagccggaaaaccatcacttccctcctgcaagccaacgatgatgacgtaatccgcctgttgccctttgctggcatgaatggtcataaagtcgatttgcaacttcggccagcgtgttgccgctttttccaggctggcaggcctcatgtgatggtaacgcgccaggatcagaatgcgctcttccggtttggcata</t>
  </si>
  <si>
    <t>Replace Eclrp with Vclrp P139L</t>
  </si>
  <si>
    <t>Replace Eclrp with Vclrp</t>
  </si>
  <si>
    <t>gtagctaatgtggatacgcctgagttaagggaaaaatgtgaaaatgaaataactcgttatcatgcaaagtgactaaggttataatcttccgtttatggcacatagcagccaactaaacttgacagtatttttatgtggttggctttataaaaccagcatttggtaacattatgccaatttttacttcaatattatgccaacatacactacactaacggagctgtagcacaataagctcgtttgtacttatgccaacttatacttcaaacaacattgggatggaactgacgactcgcactttacctgcgcggaaacatattgcgctggtggcacacgatcactgcaaacaaatgcttgacaattaatcatcggctcgtataatgtgtggaattgtgagcgctcacaattagctgtcaccggatgtgctttccggtctgatgagtccgtgaggacgaaacagcctctacaaataattttgtttaaaacaacacccactaagataactctagaaataattttgtttaactttaagaaggagatatacatatggtagatagcaagaagcgccctggcaaagatctcgaccgtatcgatcgtaacattcttaatgaactgcaaaaggatgggcgtatttccaacgtcgagctttctaaacgagtaggactttcgccgacaccttgccttgagcgtgtgcgtcggctggagcgacaggggtttatccagggctatacggcgctgttgaacccgcattatctggatgcgtcacttctggtattcgttgagattaccttaaatcgcggcgcgccggatgtgtttgaacagtttaatgccgccgtgcaaaagcttgaagagattcaggagtgtcatttggtttccggcgatttcgactacctgttgaaaacccgtgtaccggatatgtcagcgtatcgaaaactattgggagagacgttgctgcgcttgctgggtgtgaacgacacccgaacttacgtagtgatggaagaggtaaaacagagtaatcgtctggttattaagacacgctaacacggaacaggtgcaaaatcggcgtattttgattacactcctgttaatccatacagcaacagtactggggtaacctggtactgttgtccgttttagcatcgggcaggaaaagcctgtaacctggagagcctttcgaacattcccagacttcataatccagtcgccgcatttcaacgacgcggtcgatattctgatccccgattatcagcgttatctcgcggaccgtctgaagtaatattgcacaggtggcaaacgccacctgtttcttacggttttctcgccaccggcacatccagatttttcagtatttccacaaagagagagggattctctttgttaaacagtgcccatacccgatggcgtgcccgggtcagcgccacgtacattaaccgccgttcttcagcgtccgggaaatcctcaaccggtggcagtagcgcctcttccataatcgactcccgcgccgcagccggaaaaccatcacttccctcctgcaagccaacgatgatgacgtaatccgcctgttgccctttgctggcatgaatggtcataaagtcgatttgcaacttcggccagcgtgttgccgctttttccaggctggcaggcctcatgtgatggtaacgcgccaggatcagaatgcgctcttccggtttggcata</t>
  </si>
  <si>
    <t>gtagctaatgtggatacgcctgagttaagggaaaaatgtgaaaatgaaataactcgttatcatgcaaagtgactaaggttataatcttccgtttatggcacatagcagccaactaaacttgacagtatttttatgtggttggctttataaaaccagcatttggtaacattatgccaatttttacttcaatattatgccaacatacactacactaacggagctgtagcacaataagctcgtttgtacttatgccaacttatacttcaaacaacattgggatggaactgacgactcgcactttacctgcgcggaaacatattgcgctggtggcacacgatcactgcaaacaaatgcttgacaattaatcatcggctcgtataatgtgtggaattgtgagcgctcacaattagctgtcaccggatgtgctttccggtctgatgagtccgtgaggacgaaacagcctctacaaataattttgtttaaaacaacacccactaagataactctagaaataattttgtttaactttaagaaggagatatacatatggtagatagcaagaagcgccctggcaaagatctcgaccgtatcgatcgtaacattcttaatgaactgcaaaaggatgggcgtatttccaacgtcgagctttctaaacgagtaggactttcgccgacaccttgccttgagcgtgtgcgtcggctggagcgacaggggtttatccagggctatacggcgctgttgaacccgcattatctggatgcgtcacttctggtattcgttgagattaccttaaatcgcggcgcgccggatgtgtttgaacagtttaatgccgccgtgcaaaagcttgaagagattcaggagtgtcatttggtttccggcgatttcgactacctgttgaaaacccgtgtaccggatatgtcagcgtatcgaaaactattgggagagacgttgctgcgcttgccaggtgtgaacgacacccgaacttacgtagtgatggaagaggtaaaacagagtaatcgtctggttattaagacacgctaacacggaacaggtgcaaaatcggcgtattttgattacactcctgttaatccatacagcaacagtactggggtaacctggtactgttgtccgttttagcatcgggcaggaaaagcctgtaacctggagagcctttcgaacattcccagacttcataatccagtcgccgcatttcaacgacgcggtcgatattctgatccccgattatcagcgttatctcgcggaccgtctgaagtaatattgcacaggtggcaaacgccacctgtttcttacggttttctcgccaccggcacatccagatttttcagtatttccacaaagagagagggattctctttgttaaacagtgcccatacccgatggcgtgcccgggtcagcgccacgtacattaaccgccgttcttcagcgtccgggaaatcctcaaccggtggcagtagcgcctcttccataatcgactcccgcgccgcagccggaaaaccatcacttccctcctgcaagccaacgatgatgacgtaatccgcctgttgccctttgctggcatgaatggtcataaagtcgatttgcaacttcggccagcgtgttgccgctttttccaggctggcaggcctcatgtgatggtaacgcgccaggatcagaatgcgctcttccggtttggcata</t>
  </si>
  <si>
    <t>Replace Vclrp with Selrp P139L</t>
  </si>
  <si>
    <t>Replace Vclrp with Selrp</t>
  </si>
  <si>
    <t>pTargetF-frd-2</t>
  </si>
  <si>
    <t>Expressing an sgRNA targeting frd to knock out Ptac-ygaZH</t>
  </si>
  <si>
    <t>atccttgacagctagctcagtcctaggtataatactagtcggcgttccgctgcgtgacagttttagagctagaaatagcaagttaaaataaggctagtccgttatcaacttgaaaaagtggcaccgagtcggtgctttttttgaattctctagagtcgacctgcagaagcttagatctattaccctgttatccctactcgagttcatgtgcagctccatcagcaaaaggggatgataagtttatcaccaccgactatttgcaacagtgccgttgatcgtgctatgatcgactgatgtcatcagcggtggagtgcaatgtc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atgccgctcgccagtcgattggctgagctcatgaagttcctattccgaagttccgcgaacgcgt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ctgg</t>
  </si>
  <si>
    <t>cgttatcatgcaaagtgactaaggttataatcttccgtttatggcacatagcagccaactaaacttgacagtatttttatgtggttggctttataaaaccagcatttggtaacattatgccaatttttacttcaatattatgccaacatacactacactaacggagctgtagcacaataagctcgtttgtacttatgccaacttatacttcaaacaacagataagaccggcttccatatgctgcacacgctgttccagacctctctgcaattcccgcagatccagcgttttgacgaacatttcgtgctggatattctggttgatgatggtcatgttcgcggcctggtagcaatgaacatgatggaaggcacgctggtgcagatccgtgctaacgcggtcgttatggctaccggcggtgcgggtcgcgtttatcgttacaacaccaacggcggcatcgttaccggtgacggtatgggtatggcgctaagcccacaagaatcatttttctaaaacaatacatttactttatttgtcactgtcgttactatatcggctgaaattaatgaggatctgaaaatccacgtacctgcgggcaaatgggttttctacggtctggctgctatcctgacagttgtcacgctgattggtgtcgttacaatctaacgcatcgccaatgtaaatccggcccgcctatggcgggccgttttgtatggaaaccagaccctatgttcaaaacgacgctctgcgccttattaattaccgcctcttgctccacatttgctgccccccaaaaaatcaacgatattgtgcatcgcacaattaccccgcttatagagcaacaaaagatccccggtatggcggtggcggtaatttatcagggtaaaccttattactttacctggggctatgcggacatcgccaaaaagcagcccgtcacacagcaaacgttgtttgagttaggttcggtca</t>
  </si>
  <si>
    <t>Ptac-ygaZH KO</t>
  </si>
  <si>
    <t>gagttgatgcaggcagttatgctgcggtggtaaaacctcgcgcaaaaactcgtgacctttttccgttaattgcagatgcaggcagcggcgatcgttatcgctttcacgacgttcgatccaaccgcgtttttccagttcatcggcaatacgcgtcgcgttggtacgggatgatccaagagcacaacttaattcagaaggctgaatactgtggttttcctgagactccagcgtaatcaacgccataaacaacgtctcgttaatcccctgagccttcagcattttattgcggttctccagcagcttgctttgcatgtgcatgcaaagacgagtcagaaggatctcctgataaggaaaatcttcgtggcggctggcgcgaaattttagcatttgttcaatgggcgtaaacgaactatccatttgggtatgacctcattaatttcagccgatatagtaacgacagtgacaaataaagtaaatgtattgttttagaaaaatgattcttgtgggttaatttgcggcttcctgacgatgaaaacctcgccaccagaccagtaagttaaccagggcaatcgtcgcgccagccagacaaacgccagcccaaccgccatgttgccaggctgaggctgaaattagcgaaccggcggcaccgccaataaagtagctagtcatgtaacctgcggtcaggcgattgcgcgcatcaggatgtatccgataaattaccgtctggttagtgatatgcacgccctgcacggtgagatccagcaccaggattccgataatcaacgccagtacggaagtgtgaccaaaccagatcgccagccatgaaagtaatagcagcagcagaccgaaagttgtggtgtggtgcgatttgcccttatcggcaaaaccgcccgccggacgagcgcccaacgctccggcagctcccgcaagtccaaacagaccaattacaccatcgctgtagttaaaaggtggagcggcaagcaaaaaggccattgaggtccagagaatgctgaaa</t>
  </si>
  <si>
    <t>ygaZH KO</t>
  </si>
  <si>
    <t>gctggtttgatatgttttactcgccggagctggcgcgacgcgtctataacagtcctttcccgctggtggatatcaccatcacaccggatgacgaaatcatgcaacatcggcggattgcgattctcgaactactgcaaaaacatattcgccagcgcgacttaatgttattgcttgagcaactggtcacgctgatcgacgaagggtacactagcggaagtcagttagttgccatgcaaaactatatgctgcaacgcggtcatactgaacaagcggatttgttttacggtgtgttgagagacagggaaacgggaggggagtctatgatgacgctggcgcagtggtttgaagagaaagggattgagaaggggattcagcagggaagacaggaagtaagtcaggaattcgcccagcgtcttctgagtaaaggaatgtctcgggaagacgttgcagagatggcaaatttacctcttgctgagattgataaggtaattaaccttatttaagttacctgtgttatgacagaagccctccttgagtcaccattatgtgcataagatatcgctgctgtagcccgctaattcgtgaattttagtggctgattcctgtttatttgtgcaagtgaagttgagttgttctggcggtggaatgatgctcgcaaaaatacagcggacaaaggatgaactaagaggaagggaacaacattcagaccgaaattgaatttttttcactcactattttctttttaaaaaacaacaatttctattgaaattattaaacgcatcataaaaatcggccaaaaaatatcttgtactatttacaaaacctatggtaactctttaagcattccttcgaacaagatgcaagaaaagacaaaatgacagcccttctacgagtgattagcctggtcgtgattagcgtggtggtgattattatcccaccgtgcggggctgcacttggacgaggaaaggcttagaaatcaagccttaacgaactaagacccccgcaccgaaaggtccgggggttttttttgaccttaaaaacataaccgaggagcagacaatgaataacagcacaaaattctgtttctcaagattcaggacggggaactaactatgaatggcgcacagtgggtggtacatgcgttgcgggcacagggtgtgaataccgttttcggttatccgggtggcgcaattatgccggtttacgatgcattgtatgacggcggcgtggagcacttgctgtgccgacatgaacagggtgcggcaatggcggctatcggttatgcccgtgctactggcaaaactggcgtatgtatcgccacgtctggtccgggcgcaaccaacctgataaccgggcttgcggacgcactgttagattccatccccgttgttgccatcaccggtcaagtgtccgcaccgtttatcggcacggacgcatttcaggaagtggatgtcctgggattgtcgctagcctgtaccaagcacagcttcctggtgcagtcgctggaagagttgccgcgcatcatggctgaagcattcgacgttgccagctcaggtcgtcctggtccggttctggtcgatatcccaaaagatatccaattagccagcggcgacctggaaccgtggttcaccaccgttgaaaacgaagtgactttcccacatgccgaagtcgagcaagcgcgccagatgctggcaaaagcgcaaaaaccgatgctgtacgttggtggtggcgtgggtatggcgcaggcagttcctgctttacgagaatttctcgctaccacaaaaatgcctgccacctgcacgctgaaagggctgggcgcagttgaagcagattatccgtactatctgggcatgctgggaatgcatggcaccaaagcggcgaacttcgcggtgcaggagtgcgacttgctgatcgccgtgggtgcacgttttgatgaccgggtgaccggcaaactgaacaccttcgcaccacacgccagtgttatccatatggatatcgacccggcagaaatgaacaagctgcgtcaggcacatgtggcattacaaggtgatttaaatgctctgttaccagcattacagcagccgttaaatatcaatgactggcagcaacactgcgcgcagctgcgtgatgaacatgcctggcgttacgaccatcccggtgacgctatctacgcgccgttgttgttaaaacaactgtcggatcgtaaacctgcggattgcgtcgtgaccacagatgtggggcagcaccagatgtgggctgcgcagcacatcgcccacactcgcccggaaaatttcatcacctccagcggcttaggtaccatgggttttggtttaccggcggcggttggcgcacaagtcgcgcgaccgaacgataccgttgtctgtatctccggtgacggctctttcatgatgaatgtgcaagagctgggcaccgtaaaacgcaagcagttaccgttgaaaatcgtcttactcgataaccaacggttagggatggttcgacaatggcagcaactgttttttcaggaacgatacagcgaaaccacccttactgataaccccgatttcctcatgttagccagcgccttcggcatccctggccaacacatcacccgtaaagaccaggttgaagcggcactcaacaccatgctgaacagtgatgggccatacctgcttcatgtctcaatcgacgaacttgagaacgtctggccgctggtgccgccaggtgccagtaattcagaaatgttggagaaattatcatgatgcaacatcaggtcaatgtatcggctcgcttcaatccagaaaccttagaacgtgttttacgcgtggtgcgtcatcgtggtttccacgtctgctcaatgaatatggccgccgccagcgatgcacaaaatataaatatcgaattgaccgttgccagcccacggtcggtcgacttactgtttagtcagttaaataaactggtggacgtcgcacacgttgccatctgccagagcacaaccacatcacaacaaatccgcgcctgagcgcaaaaggaatataaaaatgaccacgaagaaagctgattacatttggttcaatggggagatggttcgctgggaagacgcgaaggtgcatgtgatgtcgcacgcgctgcactatggcacctcggtttttgaaggcatccgttgctacgactcgcacaaaggaccggttgtattccgccatcgtgagcatatgcagcgtctgcatgactccgccaaaatctatcgctttccggtttcgcagagcattgatgagctgatggaagcttgtcgtgacgtgatccgcaaaaacaatctcaccagcgcctatatccgtccgctgatcttcgtcggtgatgttggcatgggcgttaacccgccagcgggatactcaaccgatgtgattatcgccgctttcccgtggggagcgtatctgggcgcagaagcgctggagcaggggatcgatgcgatggtttcctcctggaaccgcgcagcaccaaacaccatcccaaccgcggcaaaagccggtggtaactacctctcttccctgctggtgggtagtgaagcacgccgccacggttatcaggaaggtatcgcgctggatgtgaatggttacatctctgaaggtgcaggcgaaaacctgtttgaagtgaaagacggcgtgctgttcaccccaccgttcacctcctccgcgctgccgggtattacccgtgatgccatcatcaaactggcaaaagagctgggaattgaagtccgtgagcaggtgctgtcgcgcgaatccctgtacctggcggatgaagtgtttatgtccggtactgcggcagaaatcacgccagtgcgcagcgtagatggtattcaggttggtgaaggccgttgcggcccggttaccaaacgcatccagcaagccttcttcggcctcttcactggcgaaaccgaagataaatggggctggttagatcaagttaatcaataaatacaaaaaatgggacggcacgcaccgtcccatttacgagacagacactgggagtaaataaagcatgcctaagtatcgttccgctaccaccacccatggccgtaatatggcgggggcccgcgcactgtggcgcgccaccgggatgaccgacgccgatttcggtaagccgattatcgcggttgtgaactcgttcacccaatttgtaccgggtcacgtccatctgcgcgatctcggtaaactggtcgccgaacaaattgaagcggctggcggcgttgccaaagagttcaacaccattgcggtggatgatgggattgccatgggccacggggggatgctttattcactgccatctcgcgaactgatcgctgattccgttgagtatatggtcaacgcccactgcgccgatgccatggtctgtatctccaactgcgacaaaatcacccctgggatgttgatggcttccctgcgattaaatattccggtgatctttgtttccggcggcccgatggaagccgggaaaaccaagctgtccgatcggataatcaagctcgatctggttgatgcgatgatccagggcgcagacccgaaagtctctgactcccagagcgatcaggttgaacgttccgcctgcccaacctgcggttcctgctccgggatgtttaccgctaactcaatgaactgcctgaccgaagcgctgggtttgtcgcagccaggcaacggctcgctgctggcaacccacgcggaccgtaagcagctgttccttaatgctggtaaacgcattgttgaattgaccaaacgttattacgagcaaaacgacgaaagtgcactgccgcgtaatatcgccagtaaggcggcgtttgaaaacgccatgacgctggatatcgcgatgggtggatcgactaacaccgtacttcacctgctggcggcggcgcaggaagcggaaatcgacttcaccatgagtgatatcgataagctctcccgcaaggttccgcagctgtgtaaagttgcgccgagcacccagaaataccatatggaagatgttcatcgtgctggtggtgttatcggtattctcggcgaactggatcgtgcggggttactgaaccgtgatgtgaaaaacgtacttggcctgacgttgccgcaaacgctggaacaatacgacgttatgctgacccaggatgacgcggtaaaaaatatgttccgcgcaggcccggcgggcattcggactacacaggcattctcgcaggattgccgttgggattctctcgatgacgatcgcgcaaacggctgtatccgctcgctggaacacgcctacagcaaagacggcggcctggcggtgctctacggtaatttcgcagaaaacggctgcatcgttaaaaccgcgggcgtcgatgacagcatcctcaaattcaccggcccggcgaaagtgtacgaaagccaggacgacgcggtagaagcgattctcggcggtaaagttgtcgccggagatgtggtagtaattcgctatgaaggcccgaaaggcggtccggggatgcaggaaatgctctacccaaccagcttcctgaaatcaatggggctcggtaaagcctgtgcgctgatcaccgacggtcgtttctctggcggcacctctggcctttctatcgggcacgtctcaccggaagcggcaagcggcggcagcattggcctgattgaagacggcgatcttatcgctatcgacattccgaaccgtggtattcagttacaggtaagcgatgccgaactggcggcgcgtcgtgaagcgcaggaagcccggggtgacaaagcctggacgccgaaaaaccgtgaacgtcaggtttcctttgcgctgcgtgcctacgccagcctggcgaccagcgccgacaaaggtgcggtgcgcgataaatcgaaactggggggttaacgccagttaagtattacgccagctcgaccattttgttgtcgatcaggcgagcatcgccaagccaggcggctaccagaattactgcccgtttgctggtttcagaaacttccagcaacgtgtcggcatcgcgaatctgaatatcatcggcgcggaagcctttttcattcagttcttgcccggcaatagtaataatttcatcgagatcccgttcgccaacctgcaatttgtcggcaatcgaacttaaaactttgtacagaccgggcgcaattttgcgttgttccgccgtcagataaccgttacgggaactcagcgccagaccgtctttggcgcgcataattggcacaccgacaatctcaatatcaaagcccatatcagcaaccattttgcggatcagcgccagttgctgaaaatctttttcaccgaagcaggcgatgtccggctggaccaggttgaacagcttgctgacaatagtcgaaacgccgc</t>
  </si>
  <si>
    <t>ilvXGMED(site1)</t>
  </si>
  <si>
    <t>cagacgctactgaccgacatgctggaaagtggcaaagcgactgatgcactgtgtaactacgacggtccacaggggaaaacggagctactcacactgcttgccggaatgctgcgcgagaagttgggttgggatatcgaaccacagaatattgcactaacaaacggcagccagagcgcgtttttctacttatttaacctgtttgccggacgccgtgccgatggtcgggtcaaaaaagtgctgttcccgcttgcaccggaatacattggctatgctgacgccggactggaagaagatctgtttgtctctgcgcgtccgaatattgaactgctgccggaaggccagtttaaataccacgtcgattttgagcatctgcatattggcgaagaaaccgggatgatttgcgtctcccggccgacgaatccaacaggcaatgtgattactgacgaagagttgctgaagcttgacgcgctggcgaatcaacacggcattccgctggtgattgataacgcttcccagggctggataaaccgtggccgcatacgcatcaatgtatgcgcatgaactacgtaccagagccggagaaaattgaggcgggggtgaagattctggcggaagagatagaaagagcctgggctgaaagtcactaaaaattgcctgatgcgctacgcttatcaggcctacatgatttctgcaatatattgaatttggaagaatttgtaggccggataaggcgtttacgccgcatctggcataaacaaagcgcactgttccggcgttgagaaacgccggaaaacgtttcaaacaggctgctgccgtagccgatgccgctgcactttctcgacatccatgcactgcaacgcctttgtcgggcaggcttcaacacaggccggtcccgtctcccgatgccagcacagatcgcacttaatcgccctcgcctttttgcgcgaagaaacgacctccatcgcaccaaacgggcaagccagcatacagcttttacagccaatgcaac</t>
  </si>
  <si>
    <t>leuDH KO (avtA)</t>
  </si>
  <si>
    <t>leuDH KO (lacI)</t>
  </si>
  <si>
    <t>cgcttatcttttcaccgggcaatggtcgggcgacgtttgccgcttctgaaaaccgcctcgggcctgacctggctggccttttgcccggaacaagaacgcaaggaattaatcgagatgttagcctcccgccccggtgatgactatcaactggcacgagaaccgttaaagctgcaagccattctggcgcgcgcgcgcaaagagggttacggacagaactaccgcggctgggatcaggaggagaagatcgcctctatcgccgtaccgctgcgcagtgaacaacgggtgattggctgtctgaatctggtgtatatggcgagcgcaatgaccattgaacaggccgcggaaaagcatcttccggcgctacaacgggtagcaaaacagatcgaagaaggggttgaatcgcaggctattctggtagccggaaggcgaagcggcgtgcatttacgttgacaccatcgaatggcgcaaaacctttcgcggtatggcatgatagcgcccggaagagagtcaattatccaggtgttaggcagcatggactgccactgcgcgagggtttttggagcagctggcgattgctccgtctgcggcaatttcgccagacaagcagaatcaagttctaccatgccgacgttcaataaccagcggctgggatgtgaaaggctggcgttggtgatatgcgcaagctgacaatctcccaccagataacggagatcgggaatgattaaacctttacgcgtaatgcgtgggctttcatctaatgcaatacgtgtcccgagcggtagccagatgcccgccagcgtgggaacccacagcccgagcgtcatcagcagcgtcaacggcacaagaataatcagtaataacagcgcgagaacggctttatatttacccagcatgggtagttaatatcctgatttagcgaaaaattaagcattcaatacgggtattgtggcatgtttaaccgttcagttgaaggttgcgcctacactaagcatagttgttgatgaatttttcaatatcgccatagctttcaattatatttgaaattttgtaaaatatttttagtagcttaaatgtgattcaacatcactggagaaagtcttatgaaactcgccgtttatagcacaaaacagtacgacaagaagtacctgcaacaggtgaacgagtcctttggctttgagctggaattttttgactttctgctgacggaaaaaaccgctaaaactgccaatggctgcgaagcggtatgtattttcgtaaacgatgacggcagccgcccggtgctggaagagctgaaaaagcacggcgttaaatatatcgccctgcgctgtgccggtttcaataacgtcaaggagaaagtcttatggaaaagtatgattatgaacaattggtattttgccaagatgaagcatcagggttaaaagcgAttatcgctatccatgatacaacacttggaccagcattaggcggggcacgtatgtggacatatgcatcagaggaaaatgcagttgaagacgcattgcgtttagcacgaggtatgacctacaaaaatgcggcagctggtttaaaccttggcggtggaaaaacggtcattatcggtgacccatttaaagataaaaacgaagaaatgttccgtgcattaggtcgtttcatccaaggcttaaatggtcgttatatcacggcagaagacgtaggtacaacagttacagatatggatttaatccatgaggaaacagattatgtaacaggaatctcacctgcattcggttcatcagggaacccatctccagtaacggcgtatggtgtttaccgcggtatgaaagcggctgcaaaagaagcatttggttcagaatcattagagggattaaaaatttctgtacaaggtctaggaaatgtagcctacaagctttgcgagtatttacataatgaaggggcaaaacttgttgtaacagatatcaatcaggcagcaattgatagagttgtgaatgactttgacgcaattgcagtagctccagatgaaatctacgcgcaagaagttgatattttctctccttgtgctttaggtgctatattaaatgatgaaacaattccacaattaaaagcaaaagtaattgctgggtctgctaataatcagttaaaagattcacgtcatggtgatttcctacatgaattaggtattgtctatgcaccagactatgtcattaatgctggtggcgttattaacgttgcggatgaattatatggttataatcgtgaacgtgctctgaaacgcgttgacggtatatatgatagtattgaaaagatctttgctatttcaaaacgagatggcattccaacatatgtggcagcgaatcgtttagctgaagaacgcattgcgcgtgtggcgaaatctcgcagccaattcttaaaaaatgaaaaaaatattttacacggtcgctaataagtccggttttcaacaaaccatgcaaatgctgaatgagggcatcgttcccactgcgatgctggttgccaacgatcagatggcgctgggcgcaatgcgcgccattaccgagtccgggctgcgcgttggtgcggatatctcggtagtgggatacgacgataccgaagacagctcatgttatatcccgccgtt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aaattgt</t>
  </si>
  <si>
    <t>Pldh-leuDHV22I (lacI)</t>
  </si>
  <si>
    <t>cagacgctactgaccgacatgctggaaagtggcaaagcgactgatgcactgtgtaactacgacggtccacaggggaaaacggagctactcacactgcttgccggaatgctgcgcgagaagttgggttgggatatcgaaccacagaatattgcactaacaaacggcagccagagcgcgtttttctacttatttaacctgtttgccggacgccgtgccgatggtcgggtcaaaaaagtgctgttcccgcttgcaccggaatacattggctatgctgacgccggactggaagaagatctgtttgtctctgcgcgtccgaatattgaactgctgccggaaggccagtttaaataccacgtcgattttgagcatctgcatattggcgaagaaaccgggatgatttgcgtctcccggccgacgaatccaacaggcaatgtgattactgacgaagagttgctgaagttgacaattaatcatcggctcgtataatgtgtggaattgtgagcgctcacaattagctgtcaccggatgtgctttccggtctgatgagtccgtgaggacgaaacagcctctacaaataattttgtttaaaacaacacccactaagataactctagaaataattttgtttaactttaagaaggagatatacatatggaaaagtatgattatgaacaattggtattttgccaagatgaagcatcagggttaaaagcggttatcgctatccatgatacaacacttggaccagcattaggcggggcacgtatgtggacatatgcatcagaggaaaatgcagttgaagacgcattgcgtttagcacgaggtatgacctacaaaaatgcggcagctggtttaaaccttggcggtggaaaaacggtcattatcggtgacccatttaaagataaaaacgaagaaatgttccgtgcattaggtcgtttcatccaaggcttaaatggtcgttatatcacggcagaaga</t>
  </si>
  <si>
    <t>Ptac-leuDH (avtA)</t>
  </si>
  <si>
    <t>aagctcgtttgtacttatgccaacttatacttcaaacaacattatggaactgacgactcgcactttacctgcgcggaaacatattgcgctggtggcacacgatcactgcaaacaaatgcttgacaattaatcatcggctcgtataatgtgtggaattgtgagcgctcacaattagctgtcaccggatgtgctttccggtctgatgagtccgtgaggacgaaacagcctctacaaataattttgtttaaaacaacacccactaagataactctagaaataattttgtttaactttaagaaggagatatacatatggtagatagcaagaagcgccctggcaaagatctcgaccgtatcgatcgtaacattcttaatgagttgcaaaaggatgggcgtatttctaacgtcgagctttctaaacgtgtgggactttccccaacgccgtgccttgagcgtgtgcgtcggctggaaagacaagggtttattcagggctatacggcgctgcttaacccccattatctggatgcatcacttctggtattcgttgagattactctgaatcgtggcgcaccggatgtgtttgaacaattcaataccgctgtacaaaaacttgaagaaattcaggagtgtcatttagtatccggtgatttcgactacctgttgaaaacacgcgtgccggatatgtcagcctaccgtaagttgctgggggaaaccctgctgcgtctgcTtggcgtcaatgacacacggacatacgttgttatggaagaagtcaagcagagtaatcgtctggttattaagacgcgctaacacggaacaggtgcaaaatcggcgtattttgattacactcctgttaatccatacagcaacagtactggggtaacctggtactgttgtccgttttagcatcgggcaggaaaagcctgtaacctggagagcctttcgaacattcccagacttcataatccagtcgccgcatttcaacgacgcggtcgatattctgatccccgattatcagcgttatctcgcggaccgtctgaagtaatattgcacaggtggcaaacgccacctgtttcttacggttttctcgccaccggcacatccagatttttcagtatttccacaaagagagagggattctctttgttaaacagtgcccatacccgatggcgtgcccgggtcagcgccacgtacattaaccgccgttcttca</t>
  </si>
  <si>
    <t>Ptac-lrp P139L</t>
  </si>
  <si>
    <t>cgcttgccataatttttggtcagcaagcgtttgtcgtagataaccacttcgccccagcaaccgtggcttcgaatcagtcgcccaacctgctgaatcaggttaaacgaggcgctcggcaggctttgcacctcaaacggatagcggttgaggcttttcagccattccccttcggtgatcaccaccgggctgtcgatgggcggaaaagcgattttgtggatatgcacctggctgagcagatcacctttcaaatcaagcccttcggcaaatgactgtaagcccaccagcacgctgcgctcaccgttggcgacgcgtttgcggtgcagttcaactaaacggtaacgcggctgatcgccctgaaccagcaacatcagacgtaaatccgtcacatagtcgagaaagcgctgcatcgcccgtccgctggcaaacagtaccaacataccgagatgttttttgctctccacctgcttacggaaaaaggccgccatttcggcaatatgctgctcttcgttgtcgatggaagActcaacgcgcatccggggaataacaattttgccctgttcgcagtggttaaagggggaatccagcgccacaaaacggtcgcccgctttctctttcagaccactcatctcctgcaaacgcgaaaaactgttcagcgaacgcaaggttgcggaggtgacaataatgtgcggaatactgcgccacagcagcctttccagctgatcgctgacacgtattcccacgcagtgaaaccagaggtgtagctgcccttcgcgctcttcccgcgtcgcccatttggtcaccggtgcaccggaagattgcgccagcgaagccagccgccagagtttgctttgcgcctcgaacatccccaacgcgcggttcatctgcaaaatcaaccgatgcagacgtacaatgtcatggctgccggttttctcacttaaatcgttaagaaataactccgccaggccacgcagcatctcggtgagttttgccagccgctggcagatctccagcacttcatctggcagtt</t>
  </si>
  <si>
    <t>dinG P509S</t>
  </si>
  <si>
    <t>caccatggagctgaaagttaagactttaagatatttcaatgaattagaagcagaaaatatcaaaggtctgtaattgttatccctgccctggctccttgctcagggcaatattttttaaaatcgggggtcagaatgtatgcattaacccagggccggatctttaccggccacgaatttcttgatgaccacgcggttgttatcgctgatggcctgattaaaagcgtctgtccggtagcggaactgccgccagagatcgaacaacgttcactgaacggggccattctctcccccggttttatcgatgtgcagttaaacggctgcggcggcgtacagtttaacgacaccgctgaagcggtcagcgtggaaacgctggaaatcatgcagaaagccaatgagaaatcaggctgtactaactatctgccgacgcttatcaccaccagcgatgagctgatgaaacagggcgtgcgcgttatgcgcgagtacctggcaaaacatccgaatcaggcgttaggtctgcatctggaaggtccgtggctgaatctggtaaaaaaagcacccataatccgaattttgtgcgtaagcctgatgccgcgctggtcgatttcctgtgtaagaacgccgacgtcattactaaagtgaccctggcaccggaaatggttcctgcagaagtcatcagcaaactggcaaatgccgggattgtggtttctgccggtcactccaacgcgacgttgaaagaagcgaaagccggtttccgcgcggggattacctttgccacccatctgtacaacgcgatgccgtatattaccggtcgtgaaccgggcctggcgggcgcgatcctcgacgaagctgacatttattgcggtattatcgctgatggcctgcatgttgattacgccaacattcgtaacgctaaacgcctgaaaggcgacaaactgtgtctggttaccgacgccaccgcgccagcaggtgccaacattgaacagttcatttttgcgggtaaaacaatatactaccgtaacggactttgtgtggatgagaacggtacgttaagcggttcatccttaaccatgattgaaggcg</t>
  </si>
  <si>
    <t>nagA fs</t>
  </si>
  <si>
    <t>aggtttaggccatgcacattggtaagcagagccttcgagttggcaacgccgcagacacgtaagtcgatatgtttattcttcagccagctttgttgacgcttcagttgctccagcagcgcaccgccaacgccaccgacgccaatcacaaacacttcgataacctgatcggtattgaacagcatctgatgagtaacgcgcacgccagtggtcgcatcatcgttatttaccacgacagagattgagcgttcagaagatccctgagcaatggcgacaatgttgatattggcgcgggccagcgcggcaaagaatttcgccgagatcccacgcaaggtgcgcataccatcacctaccaccgagataatggccagccgttccgtcaccgccagcggctccagtaagccttctttcagttccaggtagaactcttcctgcattgcccgttcagctcgcacacagtcgctttgcggaacgcagaaactgatactgtattcgTaagatgattgcgtaatcagcaccacggaaatacgggcgcgtgacattgcagcaaagacgcgcgccgccatgccgaccattcctttcatccccgggccggaaacgctgaacattgccatgttattcagattggaaatgcccttgaccggtaattcgtcttcatcacggctggcaccaatgagcgtacctggtgcttgaggatttccggtatttttaatcaggcaagggatctggaactgggcgatgggggtaatggtgcgggggtgaagaactttagcgccgaagtaggaaagctccatcgcttcctggtaggacatcgacttcaacaacctcgcatcgggcacctgacgcgggtcgcaggtataaaccccgtcaacgtccgtccaaatctcgcaacaatcggcgcgtaaacaggcagccagcaccgcagcggagtagtcggaaccgttacgtccaagcaccaccagttcgcctttttcattaccggcggtgaaacctgccatcagcaccatgtgatcagc</t>
  </si>
  <si>
    <t>thrA S354F</t>
  </si>
  <si>
    <t>thrA up</t>
  </si>
  <si>
    <t>cgaccggatcgataacggtaacgttgtgaccacgcgcttctaacacgccggccataatggcgatcgacattttctcgccacggcaaatcagcgcagcgttgatgctatccgggcactgccctaacaaactaatgccatgcaggacatgttttatttgagcaaattcctggtcgacgaaagttttcaattgcgccagcgggaatcccggctgggcggcggcgagtcccgtcagaagttcggcaaaaatacgttcagcatcgctgatattgggtaaagcatcctggccgctaatggttttttcaatcatcgccaccaggtggttggtgattttggcgggggcagagaggacggtggccacctgcccctgcctggcattgctttccagaatatcggcaacccgcagaaaacgttctgcatttgccactgatgtaccgccgaacttcaacactcgcatggttgttacctcgttacctttggtcgaaaaaaaagTccgcactgtcaggtgcgggcttttttctgtgtttcctgtacgcgtcagcccgcaccgttacctgtggtaatggtgatggtggtggtaatggtggtgctaatgcgtttcatggatgttgtgtactctgtaatttttatctgtctgtgcgctatgcctatattggttaaagtatttagtgacctaagtcaataaaattttaatttactcacggcaggtaaccagttcagaagctgctatcagacactctttttttaatccacacagagacatattgcccgttgcagtcagaatgaaaagctgaaaaatacttactaaggcgttttttatttggtgatatttttttcaatatcatgcagcaaacggtgcaacattgccgtgtctcgttgctctaaaagccccaggcgttgctgtaaccagtcgaccagttttatgtcatctgccactgccagagtcgtcagcaatgccatgactcgttcgcgtaaagcttgcagttgatgttggtctgcc</t>
  </si>
  <si>
    <t>ttgaacgttatttgaatggtttatttggcgaagccagttaaagacgcgactggcgatgccagtcgcgaaaagaagggtcaggcttttacctgct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c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gagcagagagcgccgctctgttcaccaataatctaa</t>
  </si>
  <si>
    <t>alaE del</t>
  </si>
  <si>
    <t>cgatggaaagtatgtctgcggaaatatttttaataactcacccgcgcgttgtatttttcttttttagttcataccaaagtattaaaacccacgtaaatacgctgttatctacgcaaaaaaatattttgttttcttttaaatctccgttttccgctatcaaaaagcaccagacagtcattcttcttgcccgtcgctgattgctgcgatatgtcttgcgcacaagccgtgacaaacctcgtctttttgcagtaaaaaattgtccacggaggtgtggagaaaaaacaagaacgttttacatgacgaaaggactacaccgaaatattttttatatgcattattagtaagttatcaccatttgtatgattttttaaaattgtgcaataaaaaccaaatgtacaacttttctatcatttctaaacttaataaaaccttaaggttaacattttaatataacgagttactggcgaaaagccgagctcatcggacccatttagggctgatttattactacacacagcagtgcaacatctgtcagtacttctggtgcttctattttagaggcagctgtcaggtgtgcgatcaataaaaaaagcggggtttcatcatgtttaatgaagtccatagtattcatggtcatacattattgttgatcactaaaccttctttgcaggcgacagctctcttgcagcaccttaaacaatcgctggcaattacaggaaaattacataatattcaacgttctctggacgatatctcttcaggctctattattcttctggatatgatggaagcggataaaaagcttatccattattggcaggatactttgagcaggaaaaacaacaatatcaaaatattgttgctaaatacgcctgaagattacccgtaccgcgacattgaaaactggcctcatatcaacggcgttttttattccatggaggatcaagaacgtgttgtc</t>
  </si>
  <si>
    <t>csg AprN20</t>
  </si>
  <si>
    <t>csg Up</t>
  </si>
  <si>
    <t>cgatggaaagtatgtctgcggaaatatttttaataactcacccgcgcgttgtatttttcttttttagttcataccaaagtattaaaacccacgtaaatacgctgttatctacgcaaaaaaatattttgttttcttttaaatctccgttttccgctatcaaaaagcaccagacagtcattcttcttgcccgtcgctgattgctgcgatatgtcttgcgcacaagccgtgacaaacctcgtctttttgcagtaaaaaattgtccacggaggtgtggagaaaaaacaagaacgttttacatgacgaaaggactacaccgaaatattttttatatgcattattagtaagttatcaccatttgtatgattttttaaaattgtgcaataaaaaccaaatgtacaacttttctatcatttctaaacttaataaaaccttaaggttaacattttaatataacgagttacatttagttacatgtttaacacttgatttaagatttgtaatggctaTattgaaatcagatgtaatccattagttttatattttacccatttagggctgatttattactacacacagcagtgcaacatctgtcagtacttctggtgcttctattttagaggcagctgtcaggtgtgcgatcaataaaaaaagcggggtttcatcatgtttaatgaagtccatagtattcatggtcatacattattgttgatcactaaaccttctttgcaggcgacagctctcttgcagcaccttaaacaatcgctggcaattacaggaaaattacataatattcaacgttctctggacgatatctcttcaggctctattattcttctggatatgatggaagcggataaaaagcttatccattattggcaggatactttgagcaggaaaaacaacaatatcaaaatattgttgctaaatacgcctgaagattacccgtaccgcgacattgaaaactggcctcatatcaacggcgttttttattccatggaggatcaagaacgtgttgtc</t>
  </si>
  <si>
    <t>tcggtcggttaaacatatgatcccccattagaattcgatgtaattttcagtgtagaccataattttcttaactgaggttcatcgcggctttatggacttttctgaaagcgttgtgaatgcgcaatcaggtaaggtaggcccgcggttgataataacgaggatcaaatatgtatttacgaccagacgaggtggcgcgcgtacttgaaaaagtcggttttactgtcgatgtggtaacccagaaagcgtatggttaccgccgtggggaaaattatgtctatgttaatcgcgaagcgcgaatgggacgtaccgcactggtaattcatccaacattaaaagaacgtagttcgacactggctgaacccgcttccgatattaaaacttgcgatcattatcaacaatttccgctctatttagcaggcgagcgacacgagcattacggtatcccgcatggctttagttcgcgtgttgcgcttgaacgttatttgaatggtttatttggcgaagccagttaaagacgcgactggcgatgccagtcgcgaaaagaaggggcatgacggcaagtggacgattattagggataacagggtaatgtgtaggctggagctgcttcgaagttcctatactttctagagaataggaacttcggaataggaacttatgagctcagccaatcgactggcgagcggcatcgcattcttcgcatcccgcctctggcggatgcaggaagatcaacggatctcggcccagttgacccagggctgtcgccacaatgtcgcgggagcggatcaaccgagcaaaggcatgaccgactggaccttccttctgaaggctcttctccttgagccacctgtccgccaaggcaaagcgctcacagcagtggtcattctcgagataatcgacgcgtaccaacttgccatcctgaagaatggtgcagtgtctcggcaccccatagggaacctttgccatcaactcggcaagatgcagcgtcgtgttggcatcgtgtcccacgccgaggagaagtacctgcccatcgagttcatggacacgggcgaccgggcttgcaggcgagtgaggtggcaggggcaatggatcagagatgatctgctctgcctgtggccccgctgccgcaaaggcaaatggatgggcgctgcgctttacatttggcaggcgccagaatgtgtcagagacaactccaaggtccggtgtaacgggcgacgtggcaggatcgaacggctcgtcgtccagacctgaccacgagggcatgacgagcgtccctcccggacccagcgcagcacgcagggcctcgatcagtccaagtggcccatcttcgaggggccggacgctacggaaggagctgtggaccagcagcacaccgccgggggtaaccccaaggttgagaagctgaccgatgagctcggcttttcgccattcgtattgcacgacattgcactccaccgctgatgacatcagtcgatcatagcacgatcaacggcactgttgcaaatagtcggtggtgataaacttatcatccccttttgcttatggagctgcacatgaacccattcaaaggccggcattttcagcgtgacatcattctgtgggccgtacgctggtactgcaaatacggcatcagttaccgtgagctgcattttccgctgcataaccctgcttcggggtcattatagcgattttttcggtatatccatcctttttcgcacgatatacaggattttgccaaagggttcgtgtagactttccttggtgtatccaacggcgtcagccgggcaggataggtgaagtaggcccacccgcgagcgggtgttccttcttcactgtcccttattcgcacctggcggtgctcaacgggaatcctgctctgcgaggctggcgggaacttcgaagttcctatactttctagagaataggaacttcgaactgcaggtcgacggatccccggaattagggataacagggtaatataatctccagaggatcgccgggaa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</t>
  </si>
  <si>
    <t>Replace alaE with Apr cassette (this intermediate was constructed by recombination and antibiotic selection)</t>
  </si>
  <si>
    <t>ttgaacgttatttgaatggtttatttggcgaagccagttaaagacgcgactggcgatgccagtcgcgaaaagaagggtcagg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tggcgaaaagccgagctcatc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gagcagagagcgccgctctgttcaccaataatctaa</t>
  </si>
  <si>
    <t>alaE AprN20</t>
  </si>
  <si>
    <t>ttgaacgttatttgaatggtttatttggcgaagccagttaaagacgcgactggcgatgccagtcgcgaaaagaagggtcagg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T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gagcagagagcgccgctctgttcaccaataatctaa</t>
  </si>
  <si>
    <t>alaE A48T</t>
  </si>
  <si>
    <t>cccattagaattcgatgtaattttcagtgtagaccataattttcttaactgaggttcatcgcggctttatggacttttctgaaagcgttgtgaatgcgcaatcaggtaaggtaggcccgcggttgataataacgaggatcaaatatgtatttacgaccagacgaggtggcgcgcgtacttgaaaaagtcggttttactgtcgatgtggtaacccagaaagcgtatggttaccgccgtggggaaaattatgtctatgttaatcgcgaagcgcgaatgggacgtaccgcactggtaattcatccaacattaaaagaacgtagttcgacactggctgaacccgcttccgatattaaaacttgcgatcattatcaacaatttccgctctatttagcaggcgagcgacacgagcattacggtatcccgcatggctttagttcgcgtgttgcgcttgaacgttatttgaatggtttatttggcgaagccagttaaagacgcgactggcgatgccagtcgcgaaaagaagggtcagTcttttacctgctggtaacggctgactttaaacagtcggcggcaataatcgaggaagtagccataaaccgcccccatcaacatcgaaacaacgatgtttgaactgaccgccgccataatctgatgccagtctgcgcccaccactaacaagatcgccacatacaccggtgactggaacgtcacataagccagaatatccgccagattttttatccagcccgacgggctaactttgcgtgccgcgcgcataaacagatcacggtacataccgtatggccatgcaattaagatgttcaccggaatcgctaccaatctggaataaaaagactgttcgaagctcattccggagaggaaaacttcaatacacatgttcacgacagaacagtaaacaaccatcgcgaacgtatctgcaactgcatgacgcaagcgtgactgcggtgagaacatgctaatgctccttaataaaagcgtaatgggatgttaatggagatgaaagcagtggatctcattgccatctgcattttcgcatagcgtatatcgctggctatgactaatcaattagtgaaaaatttttatttagtcagtttttgtagataaaatattccgtaacggctcgttttttgtacattgtggatttttacatgccgatatgatttatttttaattaaatcaattagatatggccttacctttaatatcactaatgaaagtttgggggtgaggtaacgctataagcgtagagaattcggtgtatgtagtagctgggtcattttcagcattttttatgccagacaatgtacattaacagcagaaagcaccagtgatggatgttttcttttattctgttatattgcatttttattcactttgattttgtcaggcttgcggaattagcgagcagagagcgccgctctgttcaccaataatctaaattactcatcaaaatggctaatatataatcttgaaattattctgagagtttcagaaaataacagctgaaataatctcgcgcaggactgtaaatagattaaattttgtggaaatataataagtgatcgcttacactacgcgacgaaatactttttttgttttggcgttaaaaggttttctttattatgtccgtaatgttacaaagtttaaataacattcgcaccctc</t>
  </si>
  <si>
    <t>alaE A149D</t>
  </si>
  <si>
    <t>catcaccgtcgatagcgatgcgatctgtgcggcgatgaaggatttattcgaagatgtgcgcgcggtggcggaaccctctggcgcgctggcgctggcgggaatgaaaaaatatatcgccctgcacaacattcgcggcgaacggctggcgcatattctttccggtgccaacgtgaacttccacggcctgcgctacgtctcagaacgctgcgaactgggcgaacagcgtgaagcgttgttggcggtgaccattccggaagaaaaaggcagcttcctcaaattctgccaactgcttggcgggcgttcggtcaccgagttcaactaccgttttgccgatgccaaaaacgcctgcatctttgtcggtgtgcgcctgagccgcggcctcgaagagcgcaaagaaattttgcagatgctcaacgacggcggctacagcgtggttgatctctccgacgacgaaatggcgaagctacacgtgcgctatattggcgaaaagccgagctcatcggcttcctcaacacgctgggtacgtactggaacatttctttgttccactatcgcagccatggcaccgactacgggcgcgtactggcggcgttcgaacttggcgaccatgaaccggatttcgaaacccggctgaatgagctgggctacgattgccacgacgaaaccaataacccggcgttcaggttctttttggcgggttagggaaaaatgcctgatagcgcttcgcttatcaggcctacccgcgcgacaacgtcatttgtggttcggcaaaatcttccagaatgcctcaattagcggctcatgtagccgctttttctgcgcacacacgcccagctcaaacggcgttttctcatcgctgcgctctaaaatcatcacgcggttacgcaccggttcggggctgttttccagcaccacttccggcaacaatgccacgccacagccgagtgccaccatcgataccatcgcttca</t>
  </si>
  <si>
    <t>ilvA AprN20</t>
  </si>
  <si>
    <t>ilvA S438I</t>
  </si>
  <si>
    <t>catcaccgtcgatagcgatgcgatctgtgcggcgatgaaggatttattcgaagatgtgcgcgcggtggcggaaccctctggcgcgctggcgctggcgggaatgaaaaaatatatcgccctgcacaacattcgcggcgaacggctggcgcatattctttccggtgccaacgtgaacttccacggcctgcgctacgtctcagaacgctgcgaactgggcgaacagcgtgaagcgttgttggcggtgaccattccggaagaaaaaggcagcttcctcaaattctgccaactgcttggcgggcgttcggtcaccgagttcaactaccgttttgccgatgccaaaaacgcctgcatctttgtcggtgtgcgcctgagccgcggcctcgaagagcgcaaagaaattttgcagatgctcaacgacggcggctacagcgtggttgatctctccgacgacgaaatggcgaagctacacgtgcgctatatggtcggcggacgtccatcgcatccgttgcaggaacgcctctacaTcttcgaattcccggaatcaccgggcgcgctgctgcgcttcctcaacacgctgggtacgtactggaacatttctttgttccactatcgcagccatggcaccgactacgggcgcgtactggcggcgttcgaacttggcgaccatgaaccggatttcgaaacccggctgaatgagctgggctacgattgccacgacgaaaccaataacccggcgttcaggttctttttggcgggttagggaaaaatgcctgatagcgcttcgcttatcaggcctacccgcgcgacaacgtcatttgtggttcggcaaaatcttccagaatgcctcaattagcggctcatgtagccgctttttctgcgcacacacgcccagctcaaacggcgttttctcatcgctgcgctctaaaatcatcacgcggttacgcaccggttcggggctgttttccagcaccacttccggcaacaatgccacgccacagccgagtgccaccatcgataccatcgcttca</t>
  </si>
  <si>
    <t>The annotated DNA plasmid sequences and linear DNA sequences are available at https://doi.org/10.5281/zenodo.19598342</t>
  </si>
  <si>
    <t>Supplementary Data 14 | Description and sequence of plasmid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Trebuchet MS"/>
      <charset val="134"/>
      <scheme val="minor"/>
    </font>
    <font>
      <sz val="12"/>
      <color theme="1"/>
      <name val="Trebuchet MS"/>
      <family val="2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2"/>
      <color theme="1"/>
      <name val="Trebuchet MS"/>
      <family val="2"/>
      <scheme val="minor"/>
    </font>
    <font>
      <sz val="11"/>
      <color theme="1"/>
      <name val="Courier"/>
      <charset val="134"/>
    </font>
    <font>
      <sz val="11"/>
      <color rgb="FF000000"/>
      <name val="Arial"/>
      <family val="2"/>
    </font>
    <font>
      <sz val="10.5"/>
      <color rgb="FF000000"/>
      <name val="Times New Roman"/>
      <family val="1"/>
    </font>
    <font>
      <sz val="8"/>
      <name val="Trebuchet MS"/>
      <family val="2"/>
      <scheme val="minor"/>
    </font>
    <font>
      <sz val="11"/>
      <color theme="1"/>
      <name val="Trebuchet MS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</borders>
  <cellStyleXfs count="2">
    <xf numFmtId="0" fontId="0" fillId="0" borderId="0">
      <alignment vertical="center"/>
    </xf>
    <xf numFmtId="0" fontId="10" fillId="0" borderId="0"/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>
      <alignment vertical="center"/>
    </xf>
    <xf numFmtId="0" fontId="7" fillId="0" borderId="1" xfId="0" applyFont="1" applyBorder="1">
      <alignment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4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Normal" xfId="0" builtinId="0"/>
    <cellStyle name="常规 2" xfId="1" xr:uid="{B37FF47B-52F7-2143-996E-4511C03FDCAA}"/>
  </cellStyles>
  <dxfs count="7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woinfos.xml><?xml version="1.0" encoding="utf-8"?>
<woInfos xmlns="https://web.wps.cn/et/2018/main" xmlns:s="http://schemas.openxmlformats.org/spreadsheetml/2006/main">
  <bookInfo cellCmpFml="69">
    <open main="335" threadCnt="1"/>
    <sheetInfos>
      <sheetInfo cellCmpFml="0" sheetStid="32">
        <open main="1" threadCnt="1"/>
      </sheetInfo>
      <sheetInfo cellCmpFml="0" sheetStid="41">
        <open threadCnt="1"/>
      </sheetInfo>
      <sheetInfo cellCmpFml="0" sheetStid="40">
        <open main="1" threadCnt="1"/>
      </sheetInfo>
      <sheetInfo cellCmpFml="0" sheetStid="30">
        <open threadCnt="1"/>
      </sheetInfo>
      <sheetInfo cellCmpFml="0" sheetStid="42">
        <open main="3" threadCnt="1"/>
      </sheetInfo>
      <sheetInfo cellCmpFml="0" sheetStid="33">
        <open main="8" threadCnt="1"/>
      </sheetInfo>
      <sheetInfo cellCmpFml="0" sheetStid="34">
        <open main="9" threadCnt="1"/>
      </sheetInfo>
      <sheetInfo cellCmpFml="0" sheetStid="35">
        <open threadCnt="1"/>
      </sheetInfo>
      <sheetInfo cellCmpFml="0" sheetStid="36">
        <open main="11" threadCnt="1"/>
      </sheetInfo>
      <sheetInfo cellCmpFml="69" sheetStid="37">
        <open main="119" threadCnt="1"/>
      </sheetInfo>
      <sheetInfo cellCmpFml="0" sheetStid="43">
        <open threadCnt="1"/>
      </sheetInfo>
    </sheetInfos>
  </bookInfo>
</woInfos>
</file>

<file path=xl/_rels/workbook.xml.rels><?xml version="1.0" encoding="UTF-8" standalone="yes"?>
<Relationships xmlns="http://schemas.openxmlformats.org/package/2006/relationships"><Relationship Id="rId26" Type="http://www.wps.cn/officeDocument/2023/relationships/woinfos" Target="woinfos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27" Type="http://www.wps.cn/officeDocument/2023/relationships/customStorage" Target="customStorage/customStorage.xml"/></Relationships>
</file>

<file path=xl/customStorage/customStorage.xml><?xml version="1.0" encoding="utf-8"?>
<customStorage xmlns="https://web.wps.cn/et/2018/main">
  <book/>
  <sheets/>
</customStorage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9"/>
  <sheetViews>
    <sheetView tabSelected="1" zoomScaleNormal="100" workbookViewId="0">
      <pane xSplit="2" topLeftCell="C1" activePane="topRight" state="frozen"/>
      <selection pane="topRight" activeCell="A2" sqref="A2"/>
    </sheetView>
  </sheetViews>
  <sheetFormatPr baseColWidth="10" defaultColWidth="11" defaultRowHeight="16"/>
  <cols>
    <col min="1" max="1" width="27.33203125" customWidth="1"/>
    <col min="2" max="2" width="49.83203125" customWidth="1"/>
    <col min="3" max="3" width="85.83203125" customWidth="1"/>
    <col min="4" max="4" width="56.6640625" customWidth="1"/>
    <col min="5" max="6" width="33.6640625" customWidth="1"/>
    <col min="7" max="7" width="39.6640625" style="16" customWidth="1"/>
    <col min="8" max="8" width="43.83203125" customWidth="1"/>
    <col min="9" max="10" width="33.6640625" customWidth="1"/>
  </cols>
  <sheetData>
    <row r="1" spans="1:10">
      <c r="A1" s="1" t="s">
        <v>368</v>
      </c>
      <c r="B1" s="1"/>
      <c r="C1" s="17" t="s">
        <v>367</v>
      </c>
      <c r="D1" s="1"/>
      <c r="E1" s="1"/>
      <c r="F1" s="1"/>
      <c r="G1" s="14"/>
      <c r="H1" s="1"/>
      <c r="I1" s="1"/>
      <c r="J1" s="1"/>
    </row>
    <row r="2" spans="1:10">
      <c r="A2" s="5"/>
      <c r="B2" s="6"/>
      <c r="C2" s="6"/>
      <c r="D2" s="6"/>
      <c r="E2" s="6"/>
      <c r="F2" s="6"/>
      <c r="G2" s="6"/>
      <c r="H2" s="6"/>
      <c r="I2" s="6"/>
      <c r="J2" s="6"/>
    </row>
    <row r="3" spans="1:10">
      <c r="A3" s="2" t="s">
        <v>0</v>
      </c>
      <c r="B3" s="2" t="s">
        <v>1</v>
      </c>
      <c r="C3" s="2" t="s">
        <v>177</v>
      </c>
      <c r="D3" s="2" t="s">
        <v>2</v>
      </c>
      <c r="E3" s="3" t="s">
        <v>3</v>
      </c>
      <c r="F3" s="3" t="s">
        <v>4</v>
      </c>
      <c r="G3" s="3" t="s">
        <v>275</v>
      </c>
      <c r="H3" s="3" t="s">
        <v>276</v>
      </c>
      <c r="I3" s="3" t="s">
        <v>256</v>
      </c>
      <c r="J3" s="3" t="s">
        <v>255</v>
      </c>
    </row>
    <row r="4" spans="1:10">
      <c r="A4" s="4" t="s">
        <v>8</v>
      </c>
      <c r="B4" s="4" t="s">
        <v>5</v>
      </c>
      <c r="C4" s="4" t="s">
        <v>179</v>
      </c>
      <c r="D4" s="7"/>
      <c r="E4" s="8" t="s">
        <v>6</v>
      </c>
      <c r="F4" s="9" t="s">
        <v>7</v>
      </c>
      <c r="G4" s="15"/>
      <c r="H4" s="9"/>
      <c r="I4" s="9"/>
      <c r="J4" s="9"/>
    </row>
    <row r="5" spans="1:10">
      <c r="A5" s="4" t="s">
        <v>12</v>
      </c>
      <c r="B5" s="4" t="s">
        <v>9</v>
      </c>
      <c r="C5" s="4" t="s">
        <v>189</v>
      </c>
      <c r="D5" s="7"/>
      <c r="E5" s="8" t="s">
        <v>10</v>
      </c>
      <c r="F5" s="8" t="s">
        <v>11</v>
      </c>
      <c r="G5" s="13"/>
      <c r="H5" s="8"/>
      <c r="I5" s="8"/>
      <c r="J5" s="8"/>
    </row>
    <row r="6" spans="1:10" ht="17" customHeight="1">
      <c r="A6" s="4" t="s">
        <v>16</v>
      </c>
      <c r="B6" s="4" t="s">
        <v>13</v>
      </c>
      <c r="C6" s="4" t="s">
        <v>179</v>
      </c>
      <c r="D6" s="7"/>
      <c r="E6" s="8" t="s">
        <v>14</v>
      </c>
      <c r="F6" s="8" t="s">
        <v>15</v>
      </c>
      <c r="G6" s="13"/>
      <c r="H6" s="8"/>
      <c r="I6" s="8"/>
      <c r="J6" s="8"/>
    </row>
    <row r="7" spans="1:10">
      <c r="A7" s="4" t="s">
        <v>20</v>
      </c>
      <c r="B7" s="12" t="s">
        <v>188</v>
      </c>
      <c r="C7" s="4" t="s">
        <v>189</v>
      </c>
      <c r="E7" s="8" t="s">
        <v>235</v>
      </c>
      <c r="F7" s="8" t="s">
        <v>236</v>
      </c>
      <c r="G7" s="13"/>
      <c r="H7" s="8"/>
      <c r="I7" s="8"/>
      <c r="J7" s="8"/>
    </row>
    <row r="8" spans="1:10">
      <c r="A8" s="4" t="s">
        <v>23</v>
      </c>
      <c r="B8" s="4" t="s">
        <v>17</v>
      </c>
      <c r="C8" s="11" t="s">
        <v>191</v>
      </c>
      <c r="D8" s="7" t="s">
        <v>18</v>
      </c>
      <c r="E8" s="8" t="s">
        <v>186</v>
      </c>
      <c r="F8" s="8" t="s">
        <v>187</v>
      </c>
      <c r="G8" s="13"/>
      <c r="H8" s="8"/>
      <c r="I8" s="13" t="s">
        <v>244</v>
      </c>
      <c r="J8" s="8" t="s">
        <v>247</v>
      </c>
    </row>
    <row r="9" spans="1:10">
      <c r="A9" s="4" t="s">
        <v>26</v>
      </c>
      <c r="B9" s="4" t="s">
        <v>21</v>
      </c>
      <c r="C9" s="11" t="s">
        <v>192</v>
      </c>
      <c r="D9" s="7" t="s">
        <v>22</v>
      </c>
      <c r="E9" s="8" t="s">
        <v>186</v>
      </c>
      <c r="F9" s="8" t="s">
        <v>187</v>
      </c>
      <c r="G9" s="13"/>
      <c r="H9" s="8"/>
      <c r="I9" s="13" t="s">
        <v>253</v>
      </c>
      <c r="J9" s="8" t="s">
        <v>254</v>
      </c>
    </row>
    <row r="10" spans="1:10">
      <c r="A10" s="4" t="s">
        <v>29</v>
      </c>
      <c r="B10" s="4" t="s">
        <v>24</v>
      </c>
      <c r="C10" s="11" t="s">
        <v>193</v>
      </c>
      <c r="D10" s="7" t="s">
        <v>25</v>
      </c>
      <c r="E10" s="8" t="s">
        <v>186</v>
      </c>
      <c r="F10" s="8" t="s">
        <v>187</v>
      </c>
      <c r="G10" s="13"/>
      <c r="H10" s="8"/>
      <c r="I10" s="13" t="s">
        <v>258</v>
      </c>
      <c r="J10" s="8" t="s">
        <v>257</v>
      </c>
    </row>
    <row r="11" spans="1:10">
      <c r="A11" s="4" t="s">
        <v>32</v>
      </c>
      <c r="B11" s="4" t="s">
        <v>27</v>
      </c>
      <c r="C11" s="11" t="s">
        <v>194</v>
      </c>
      <c r="D11" s="7" t="s">
        <v>28</v>
      </c>
      <c r="E11" s="8" t="s">
        <v>186</v>
      </c>
      <c r="F11" s="8" t="s">
        <v>187</v>
      </c>
      <c r="G11" s="13"/>
      <c r="H11" s="8"/>
      <c r="I11" s="13" t="s">
        <v>259</v>
      </c>
      <c r="J11" s="8" t="s">
        <v>260</v>
      </c>
    </row>
    <row r="12" spans="1:10">
      <c r="A12" s="4" t="s">
        <v>35</v>
      </c>
      <c r="B12" s="4" t="s">
        <v>30</v>
      </c>
      <c r="C12" s="11" t="s">
        <v>195</v>
      </c>
      <c r="D12" s="7" t="s">
        <v>31</v>
      </c>
      <c r="E12" s="8" t="s">
        <v>186</v>
      </c>
      <c r="F12" s="8" t="s">
        <v>187</v>
      </c>
      <c r="G12" s="13"/>
      <c r="H12" s="8"/>
      <c r="I12" s="13" t="s">
        <v>261</v>
      </c>
      <c r="J12" s="8" t="s">
        <v>262</v>
      </c>
    </row>
    <row r="13" spans="1:10" ht="17" customHeight="1">
      <c r="A13" s="4" t="s">
        <v>38</v>
      </c>
      <c r="B13" s="4" t="s">
        <v>33</v>
      </c>
      <c r="C13" s="11" t="s">
        <v>196</v>
      </c>
      <c r="D13" s="7" t="s">
        <v>34</v>
      </c>
      <c r="E13" s="8" t="s">
        <v>186</v>
      </c>
      <c r="F13" s="8" t="s">
        <v>187</v>
      </c>
      <c r="G13" s="13"/>
      <c r="H13" s="8"/>
      <c r="I13" s="13" t="s">
        <v>263</v>
      </c>
      <c r="J13" s="8" t="s">
        <v>264</v>
      </c>
    </row>
    <row r="14" spans="1:10">
      <c r="A14" s="4" t="s">
        <v>41</v>
      </c>
      <c r="B14" s="4" t="s">
        <v>36</v>
      </c>
      <c r="C14" s="11" t="s">
        <v>197</v>
      </c>
      <c r="D14" s="7" t="s">
        <v>37</v>
      </c>
      <c r="E14" s="8" t="s">
        <v>186</v>
      </c>
      <c r="F14" s="8" t="s">
        <v>187</v>
      </c>
      <c r="G14" s="13"/>
      <c r="H14" s="8"/>
      <c r="I14" s="13" t="s">
        <v>277</v>
      </c>
      <c r="J14" s="8" t="s">
        <v>278</v>
      </c>
    </row>
    <row r="15" spans="1:10">
      <c r="A15" s="4" t="s">
        <v>44</v>
      </c>
      <c r="B15" s="4" t="s">
        <v>39</v>
      </c>
      <c r="C15" s="11" t="s">
        <v>198</v>
      </c>
      <c r="D15" s="7" t="s">
        <v>40</v>
      </c>
      <c r="E15" s="8" t="s">
        <v>186</v>
      </c>
      <c r="F15" s="8" t="s">
        <v>187</v>
      </c>
      <c r="G15" s="13"/>
      <c r="H15" s="8"/>
      <c r="I15" s="13" t="s">
        <v>248</v>
      </c>
      <c r="J15" s="8" t="s">
        <v>250</v>
      </c>
    </row>
    <row r="16" spans="1:10">
      <c r="A16" s="4" t="s">
        <v>47</v>
      </c>
      <c r="B16" s="4" t="s">
        <v>42</v>
      </c>
      <c r="C16" s="11" t="s">
        <v>199</v>
      </c>
      <c r="D16" s="7" t="s">
        <v>43</v>
      </c>
      <c r="E16" s="8" t="s">
        <v>186</v>
      </c>
      <c r="F16" s="8" t="s">
        <v>187</v>
      </c>
      <c r="G16" s="13"/>
      <c r="H16" s="8"/>
      <c r="I16" s="13" t="s">
        <v>249</v>
      </c>
      <c r="J16" s="8" t="s">
        <v>251</v>
      </c>
    </row>
    <row r="17" spans="1:10">
      <c r="A17" s="4" t="s">
        <v>50</v>
      </c>
      <c r="B17" s="4" t="s">
        <v>45</v>
      </c>
      <c r="C17" s="11" t="s">
        <v>200</v>
      </c>
      <c r="D17" s="7" t="s">
        <v>46</v>
      </c>
      <c r="E17" s="8" t="s">
        <v>186</v>
      </c>
      <c r="F17" s="8" t="s">
        <v>187</v>
      </c>
      <c r="G17" s="13"/>
      <c r="H17" s="8"/>
      <c r="I17" s="13" t="s">
        <v>265</v>
      </c>
      <c r="J17" s="8" t="s">
        <v>266</v>
      </c>
    </row>
    <row r="18" spans="1:10">
      <c r="A18" s="4" t="s">
        <v>52</v>
      </c>
      <c r="B18" s="4" t="s">
        <v>48</v>
      </c>
      <c r="C18" s="11" t="s">
        <v>201</v>
      </c>
      <c r="D18" s="7" t="s">
        <v>49</v>
      </c>
      <c r="E18" s="8" t="s">
        <v>186</v>
      </c>
      <c r="F18" s="8" t="s">
        <v>187</v>
      </c>
      <c r="G18" s="13"/>
      <c r="H18" s="8"/>
      <c r="I18" s="13" t="s">
        <v>267</v>
      </c>
      <c r="J18" s="8" t="s">
        <v>268</v>
      </c>
    </row>
    <row r="19" spans="1:10">
      <c r="A19" s="4" t="s">
        <v>55</v>
      </c>
      <c r="B19" s="4" t="s">
        <v>53</v>
      </c>
      <c r="C19" s="11" t="s">
        <v>202</v>
      </c>
      <c r="D19" s="7" t="s">
        <v>54</v>
      </c>
      <c r="E19" s="8" t="s">
        <v>186</v>
      </c>
      <c r="F19" s="8" t="s">
        <v>187</v>
      </c>
      <c r="G19" s="13"/>
      <c r="H19" s="8"/>
      <c r="I19" s="8" t="s">
        <v>252</v>
      </c>
      <c r="J19" s="8"/>
    </row>
    <row r="20" spans="1:10">
      <c r="A20" s="4" t="s">
        <v>58</v>
      </c>
      <c r="B20" s="4" t="s">
        <v>56</v>
      </c>
      <c r="C20" s="11" t="s">
        <v>203</v>
      </c>
      <c r="D20" s="7" t="s">
        <v>57</v>
      </c>
      <c r="E20" s="8" t="s">
        <v>186</v>
      </c>
      <c r="F20" s="8" t="s">
        <v>187</v>
      </c>
      <c r="G20" s="13"/>
      <c r="H20" s="8"/>
      <c r="I20" s="8" t="s">
        <v>252</v>
      </c>
      <c r="J20" s="8"/>
    </row>
    <row r="21" spans="1:10">
      <c r="A21" s="4" t="s">
        <v>61</v>
      </c>
      <c r="B21" s="4" t="s">
        <v>59</v>
      </c>
      <c r="C21" s="11" t="s">
        <v>204</v>
      </c>
      <c r="D21" s="7" t="s">
        <v>60</v>
      </c>
      <c r="E21" s="8" t="s">
        <v>186</v>
      </c>
      <c r="F21" s="8" t="s">
        <v>187</v>
      </c>
      <c r="G21" s="13"/>
      <c r="H21" s="8"/>
      <c r="I21" s="8" t="s">
        <v>252</v>
      </c>
      <c r="J21" s="8"/>
    </row>
    <row r="22" spans="1:10">
      <c r="A22" s="4" t="s">
        <v>64</v>
      </c>
      <c r="B22" s="4" t="s">
        <v>62</v>
      </c>
      <c r="C22" s="11" t="s">
        <v>205</v>
      </c>
      <c r="D22" s="7" t="s">
        <v>63</v>
      </c>
      <c r="E22" s="8" t="s">
        <v>186</v>
      </c>
      <c r="F22" s="8" t="s">
        <v>187</v>
      </c>
      <c r="G22" s="13"/>
      <c r="H22" s="8"/>
      <c r="I22" s="8" t="s">
        <v>252</v>
      </c>
      <c r="J22" s="8"/>
    </row>
    <row r="23" spans="1:10">
      <c r="A23" s="4" t="s">
        <v>67</v>
      </c>
      <c r="B23" s="4" t="s">
        <v>65</v>
      </c>
      <c r="C23" s="11" t="s">
        <v>206</v>
      </c>
      <c r="D23" s="7" t="s">
        <v>66</v>
      </c>
      <c r="E23" s="8" t="s">
        <v>186</v>
      </c>
      <c r="F23" s="8" t="s">
        <v>187</v>
      </c>
      <c r="G23" s="13"/>
      <c r="H23" s="8"/>
      <c r="I23" s="8" t="s">
        <v>252</v>
      </c>
      <c r="J23" s="8"/>
    </row>
    <row r="24" spans="1:10">
      <c r="A24" s="4" t="s">
        <v>69</v>
      </c>
      <c r="B24" s="4" t="s">
        <v>171</v>
      </c>
      <c r="C24" s="4" t="s">
        <v>181</v>
      </c>
      <c r="D24" s="7" t="s">
        <v>237</v>
      </c>
      <c r="E24" s="8" t="s">
        <v>68</v>
      </c>
      <c r="F24" s="8" t="s">
        <v>172</v>
      </c>
      <c r="G24" s="13"/>
      <c r="H24" s="8"/>
      <c r="I24" s="8"/>
      <c r="J24" s="8"/>
    </row>
    <row r="25" spans="1:10" ht="17" customHeight="1">
      <c r="A25" s="4" t="s">
        <v>71</v>
      </c>
      <c r="B25" s="4" t="s">
        <v>176</v>
      </c>
      <c r="C25" s="4" t="s">
        <v>182</v>
      </c>
      <c r="D25" s="7" t="s">
        <v>70</v>
      </c>
      <c r="E25" s="8" t="s">
        <v>68</v>
      </c>
      <c r="F25" s="8" t="s">
        <v>172</v>
      </c>
      <c r="G25" s="13"/>
      <c r="H25" s="8"/>
      <c r="I25" s="8"/>
      <c r="J25" s="8"/>
    </row>
    <row r="26" spans="1:10">
      <c r="A26" s="4" t="s">
        <v>75</v>
      </c>
      <c r="B26" s="4" t="s">
        <v>72</v>
      </c>
      <c r="C26" s="4" t="s">
        <v>183</v>
      </c>
      <c r="D26" s="7" t="s">
        <v>73</v>
      </c>
      <c r="E26" s="8" t="s">
        <v>74</v>
      </c>
      <c r="F26" s="8" t="s">
        <v>173</v>
      </c>
      <c r="G26" s="13"/>
      <c r="H26" s="8"/>
      <c r="I26" s="8"/>
      <c r="J26" s="8"/>
    </row>
    <row r="27" spans="1:10">
      <c r="A27" s="4" t="s">
        <v>77</v>
      </c>
      <c r="B27" s="4" t="s">
        <v>76</v>
      </c>
      <c r="C27" s="4" t="s">
        <v>184</v>
      </c>
      <c r="D27" s="7" t="s">
        <v>238</v>
      </c>
      <c r="E27" s="8" t="s">
        <v>74</v>
      </c>
      <c r="F27" s="8" t="s">
        <v>173</v>
      </c>
      <c r="G27" s="13"/>
      <c r="H27" s="8"/>
      <c r="I27" s="8"/>
      <c r="J27" s="8"/>
    </row>
    <row r="28" spans="1:10">
      <c r="A28" s="4" t="s">
        <v>80</v>
      </c>
      <c r="B28" s="4" t="s">
        <v>78</v>
      </c>
      <c r="C28" s="4" t="s">
        <v>178</v>
      </c>
      <c r="D28" s="7"/>
      <c r="E28" s="8" t="s">
        <v>79</v>
      </c>
      <c r="F28" s="8"/>
      <c r="G28" s="13"/>
      <c r="H28" s="8"/>
      <c r="I28" s="8"/>
      <c r="J28" s="8"/>
    </row>
    <row r="29" spans="1:10">
      <c r="A29" s="4" t="s">
        <v>82</v>
      </c>
      <c r="B29" s="4" t="s">
        <v>81</v>
      </c>
      <c r="C29" s="4" t="s">
        <v>207</v>
      </c>
      <c r="D29" s="7" t="s">
        <v>239</v>
      </c>
      <c r="E29" s="8" t="s">
        <v>19</v>
      </c>
      <c r="F29" s="8" t="s">
        <v>170</v>
      </c>
      <c r="G29" s="13"/>
      <c r="H29" s="8"/>
      <c r="I29" s="13" t="s">
        <v>330</v>
      </c>
      <c r="J29" s="8" t="s">
        <v>331</v>
      </c>
    </row>
    <row r="30" spans="1:10">
      <c r="A30" s="22" t="s">
        <v>85</v>
      </c>
      <c r="B30" s="22" t="s">
        <v>83</v>
      </c>
      <c r="C30" s="22" t="s">
        <v>208</v>
      </c>
      <c r="D30" s="20" t="s">
        <v>84</v>
      </c>
      <c r="E30" s="18" t="s">
        <v>19</v>
      </c>
      <c r="F30" s="18" t="s">
        <v>170</v>
      </c>
      <c r="G30" s="13"/>
      <c r="H30" s="8"/>
      <c r="I30" s="8" t="s">
        <v>252</v>
      </c>
      <c r="J30" s="8" t="s">
        <v>334</v>
      </c>
    </row>
    <row r="31" spans="1:10">
      <c r="A31" s="23"/>
      <c r="B31" s="23"/>
      <c r="C31" s="23"/>
      <c r="D31" s="21"/>
      <c r="E31" s="19"/>
      <c r="F31" s="19"/>
      <c r="G31" s="13"/>
      <c r="H31" s="8"/>
      <c r="I31" s="13" t="s">
        <v>332</v>
      </c>
      <c r="J31" s="8" t="s">
        <v>333</v>
      </c>
    </row>
    <row r="32" spans="1:10">
      <c r="A32" s="4" t="s">
        <v>88</v>
      </c>
      <c r="B32" s="4" t="s">
        <v>86</v>
      </c>
      <c r="C32" s="4" t="s">
        <v>209</v>
      </c>
      <c r="D32" s="7" t="s">
        <v>87</v>
      </c>
      <c r="E32" s="8" t="s">
        <v>19</v>
      </c>
      <c r="F32" s="8" t="s">
        <v>170</v>
      </c>
      <c r="G32" s="13"/>
      <c r="H32" s="8"/>
      <c r="I32" s="13" t="s">
        <v>335</v>
      </c>
      <c r="J32" s="8" t="s">
        <v>336</v>
      </c>
    </row>
    <row r="33" spans="1:10">
      <c r="A33" s="4" t="s">
        <v>90</v>
      </c>
      <c r="B33" s="4" t="s">
        <v>89</v>
      </c>
      <c r="C33" s="4" t="s">
        <v>210</v>
      </c>
      <c r="D33" s="7" t="s">
        <v>242</v>
      </c>
      <c r="E33" s="8" t="s">
        <v>19</v>
      </c>
      <c r="F33" s="8" t="s">
        <v>170</v>
      </c>
      <c r="G33" s="13"/>
      <c r="H33" s="8"/>
      <c r="I33" s="13" t="s">
        <v>337</v>
      </c>
      <c r="J33" s="8" t="s">
        <v>338</v>
      </c>
    </row>
    <row r="34" spans="1:10">
      <c r="A34" s="22" t="s">
        <v>93</v>
      </c>
      <c r="B34" s="22" t="s">
        <v>91</v>
      </c>
      <c r="C34" s="22" t="s">
        <v>211</v>
      </c>
      <c r="D34" s="20" t="s">
        <v>92</v>
      </c>
      <c r="E34" s="18" t="s">
        <v>19</v>
      </c>
      <c r="F34" s="18" t="s">
        <v>170</v>
      </c>
      <c r="G34" s="13"/>
      <c r="H34" s="8"/>
      <c r="I34" s="13" t="s">
        <v>339</v>
      </c>
      <c r="J34" s="8" t="s">
        <v>340</v>
      </c>
    </row>
    <row r="35" spans="1:10">
      <c r="A35" s="24"/>
      <c r="B35" s="24"/>
      <c r="C35" s="24"/>
      <c r="D35" s="25"/>
      <c r="E35" s="26"/>
      <c r="F35" s="26"/>
      <c r="G35" s="13"/>
      <c r="H35" s="8"/>
      <c r="I35" s="13" t="s">
        <v>315</v>
      </c>
      <c r="J35" s="8" t="s">
        <v>318</v>
      </c>
    </row>
    <row r="36" spans="1:10">
      <c r="A36" s="23"/>
      <c r="B36" s="23"/>
      <c r="C36" s="23"/>
      <c r="D36" s="21"/>
      <c r="E36" s="19"/>
      <c r="F36" s="19"/>
      <c r="G36" s="13"/>
      <c r="H36" s="8"/>
      <c r="I36" s="13" t="s">
        <v>316</v>
      </c>
      <c r="J36" s="8" t="s">
        <v>317</v>
      </c>
    </row>
    <row r="37" spans="1:10">
      <c r="A37" s="4" t="s">
        <v>96</v>
      </c>
      <c r="B37" s="4" t="s">
        <v>94</v>
      </c>
      <c r="C37" s="4" t="s">
        <v>212</v>
      </c>
      <c r="D37" s="7" t="s">
        <v>95</v>
      </c>
      <c r="E37" s="8" t="s">
        <v>19</v>
      </c>
      <c r="F37" s="8" t="s">
        <v>170</v>
      </c>
      <c r="G37" s="13"/>
      <c r="H37" s="8"/>
      <c r="I37" s="13" t="s">
        <v>341</v>
      </c>
      <c r="J37" s="8" t="s">
        <v>342</v>
      </c>
    </row>
    <row r="38" spans="1:10">
      <c r="A38" s="4" t="s">
        <v>99</v>
      </c>
      <c r="B38" s="4" t="s">
        <v>97</v>
      </c>
      <c r="C38" s="4" t="s">
        <v>213</v>
      </c>
      <c r="D38" s="7" t="s">
        <v>98</v>
      </c>
      <c r="E38" s="8" t="s">
        <v>19</v>
      </c>
      <c r="F38" s="8" t="s">
        <v>170</v>
      </c>
      <c r="G38" s="13"/>
      <c r="H38" s="8"/>
      <c r="I38" s="13" t="s">
        <v>343</v>
      </c>
      <c r="J38" s="8" t="s">
        <v>344</v>
      </c>
    </row>
    <row r="39" spans="1:10">
      <c r="A39" s="4" t="s">
        <v>102</v>
      </c>
      <c r="B39" s="4" t="s">
        <v>100</v>
      </c>
      <c r="C39" s="4" t="s">
        <v>214</v>
      </c>
      <c r="D39" s="7" t="s">
        <v>101</v>
      </c>
      <c r="E39" s="8" t="s">
        <v>19</v>
      </c>
      <c r="F39" s="8" t="s">
        <v>170</v>
      </c>
      <c r="G39" s="13"/>
      <c r="H39" s="8"/>
      <c r="I39" s="13" t="s">
        <v>345</v>
      </c>
      <c r="J39" s="8" t="s">
        <v>346</v>
      </c>
    </row>
    <row r="40" spans="1:10">
      <c r="A40" s="4" t="s">
        <v>105</v>
      </c>
      <c r="B40" s="4" t="s">
        <v>103</v>
      </c>
      <c r="C40" s="4" t="s">
        <v>215</v>
      </c>
      <c r="D40" s="7" t="s">
        <v>104</v>
      </c>
      <c r="E40" s="8" t="s">
        <v>19</v>
      </c>
      <c r="F40" s="8" t="s">
        <v>170</v>
      </c>
      <c r="G40" s="13"/>
      <c r="H40" s="8"/>
      <c r="I40" s="13" t="s">
        <v>348</v>
      </c>
      <c r="J40" s="8" t="s">
        <v>347</v>
      </c>
    </row>
    <row r="41" spans="1:10">
      <c r="A41" s="4" t="s">
        <v>108</v>
      </c>
      <c r="B41" s="4" t="s">
        <v>106</v>
      </c>
      <c r="C41" s="4" t="s">
        <v>216</v>
      </c>
      <c r="D41" s="7" t="s">
        <v>107</v>
      </c>
      <c r="E41" s="8" t="s">
        <v>19</v>
      </c>
      <c r="F41" s="8" t="s">
        <v>170</v>
      </c>
      <c r="G41" s="13"/>
      <c r="H41" s="8"/>
      <c r="I41" s="13" t="s">
        <v>349</v>
      </c>
      <c r="J41" s="8" t="s">
        <v>350</v>
      </c>
    </row>
    <row r="42" spans="1:10" ht="17" customHeight="1">
      <c r="A42" s="22" t="s">
        <v>111</v>
      </c>
      <c r="B42" s="22" t="s">
        <v>109</v>
      </c>
      <c r="C42" s="22" t="s">
        <v>217</v>
      </c>
      <c r="D42" s="20" t="s">
        <v>110</v>
      </c>
      <c r="E42" s="18" t="s">
        <v>19</v>
      </c>
      <c r="F42" s="18" t="s">
        <v>170</v>
      </c>
      <c r="G42" s="13" t="s">
        <v>351</v>
      </c>
      <c r="H42" s="8" t="s">
        <v>352</v>
      </c>
      <c r="I42" s="13" t="s">
        <v>354</v>
      </c>
      <c r="J42" s="8" t="s">
        <v>353</v>
      </c>
    </row>
    <row r="43" spans="1:10" ht="17" customHeight="1">
      <c r="A43" s="23"/>
      <c r="B43" s="23"/>
      <c r="C43" s="23"/>
      <c r="D43" s="21"/>
      <c r="E43" s="19"/>
      <c r="F43" s="19"/>
      <c r="G43" s="13" t="s">
        <v>287</v>
      </c>
      <c r="H43" s="8" t="s">
        <v>288</v>
      </c>
      <c r="I43" s="13" t="s">
        <v>289</v>
      </c>
      <c r="J43" s="8" t="s">
        <v>290</v>
      </c>
    </row>
    <row r="44" spans="1:10">
      <c r="A44" s="4" t="s">
        <v>114</v>
      </c>
      <c r="B44" s="4" t="s">
        <v>112</v>
      </c>
      <c r="C44" s="4" t="s">
        <v>218</v>
      </c>
      <c r="D44" s="7" t="s">
        <v>113</v>
      </c>
      <c r="E44" s="8" t="s">
        <v>19</v>
      </c>
      <c r="F44" s="8" t="s">
        <v>170</v>
      </c>
      <c r="G44" s="13" t="s">
        <v>363</v>
      </c>
      <c r="H44" s="8" t="s">
        <v>364</v>
      </c>
      <c r="I44" s="4" t="s">
        <v>366</v>
      </c>
      <c r="J44" s="8" t="s">
        <v>365</v>
      </c>
    </row>
    <row r="45" spans="1:10">
      <c r="A45" s="4" t="s">
        <v>117</v>
      </c>
      <c r="B45" s="4" t="s">
        <v>115</v>
      </c>
      <c r="C45" s="4" t="s">
        <v>219</v>
      </c>
      <c r="D45" s="7" t="s">
        <v>116</v>
      </c>
      <c r="E45" s="8" t="s">
        <v>19</v>
      </c>
      <c r="F45" s="8" t="s">
        <v>170</v>
      </c>
      <c r="G45" s="13" t="s">
        <v>357</v>
      </c>
      <c r="H45" s="8" t="s">
        <v>358</v>
      </c>
      <c r="I45" s="4" t="s">
        <v>359</v>
      </c>
      <c r="J45" s="8" t="s">
        <v>360</v>
      </c>
    </row>
    <row r="46" spans="1:10">
      <c r="A46" s="4" t="s">
        <v>118</v>
      </c>
      <c r="B46" s="4" t="s">
        <v>51</v>
      </c>
      <c r="C46" s="11" t="s">
        <v>220</v>
      </c>
      <c r="D46" s="7" t="s">
        <v>185</v>
      </c>
      <c r="E46" s="8" t="s">
        <v>19</v>
      </c>
      <c r="F46" s="8" t="s">
        <v>170</v>
      </c>
      <c r="G46" s="13"/>
      <c r="H46" s="8"/>
      <c r="I46" s="4"/>
      <c r="J46" s="8"/>
    </row>
    <row r="47" spans="1:10">
      <c r="A47" s="4" t="s">
        <v>121</v>
      </c>
      <c r="B47" s="10" t="s">
        <v>119</v>
      </c>
      <c r="C47" s="4" t="s">
        <v>243</v>
      </c>
      <c r="D47" s="7" t="s">
        <v>120</v>
      </c>
      <c r="E47" s="8" t="s">
        <v>19</v>
      </c>
      <c r="F47" s="8" t="s">
        <v>170</v>
      </c>
      <c r="G47" s="13"/>
      <c r="H47" s="8"/>
      <c r="I47" s="13" t="s">
        <v>279</v>
      </c>
      <c r="J47" s="8" t="s">
        <v>286</v>
      </c>
    </row>
    <row r="48" spans="1:10">
      <c r="A48" s="4" t="s">
        <v>124</v>
      </c>
      <c r="B48" s="10" t="s">
        <v>122</v>
      </c>
      <c r="C48" s="4" t="s">
        <v>221</v>
      </c>
      <c r="D48" s="7" t="s">
        <v>123</v>
      </c>
      <c r="E48" s="8" t="s">
        <v>19</v>
      </c>
      <c r="F48" s="8" t="s">
        <v>170</v>
      </c>
      <c r="G48" s="13"/>
      <c r="H48" s="8"/>
      <c r="I48" s="13" t="s">
        <v>283</v>
      </c>
      <c r="J48" s="8" t="s">
        <v>280</v>
      </c>
    </row>
    <row r="49" spans="1:10">
      <c r="A49" s="4" t="s">
        <v>127</v>
      </c>
      <c r="B49" s="10" t="s">
        <v>125</v>
      </c>
      <c r="C49" s="4" t="s">
        <v>222</v>
      </c>
      <c r="D49" s="7" t="s">
        <v>126</v>
      </c>
      <c r="E49" s="8" t="s">
        <v>19</v>
      </c>
      <c r="F49" s="8" t="s">
        <v>170</v>
      </c>
      <c r="G49" s="13" t="s">
        <v>284</v>
      </c>
      <c r="H49" s="8" t="s">
        <v>285</v>
      </c>
      <c r="I49" s="13" t="s">
        <v>282</v>
      </c>
      <c r="J49" s="8" t="s">
        <v>281</v>
      </c>
    </row>
    <row r="50" spans="1:10">
      <c r="A50" s="4" t="s">
        <v>130</v>
      </c>
      <c r="B50" s="4" t="s">
        <v>128</v>
      </c>
      <c r="C50" s="4" t="s">
        <v>223</v>
      </c>
      <c r="D50" s="7" t="s">
        <v>129</v>
      </c>
      <c r="E50" s="8" t="s">
        <v>19</v>
      </c>
      <c r="F50" s="8" t="s">
        <v>170</v>
      </c>
      <c r="G50" s="13" t="s">
        <v>291</v>
      </c>
      <c r="H50" s="8" t="s">
        <v>304</v>
      </c>
      <c r="I50" s="13" t="s">
        <v>292</v>
      </c>
      <c r="J50" s="8" t="s">
        <v>293</v>
      </c>
    </row>
    <row r="51" spans="1:10">
      <c r="A51" s="4" t="s">
        <v>133</v>
      </c>
      <c r="B51" s="4" t="s">
        <v>131</v>
      </c>
      <c r="C51" s="4" t="s">
        <v>224</v>
      </c>
      <c r="D51" s="7" t="s">
        <v>132</v>
      </c>
      <c r="E51" s="8" t="s">
        <v>19</v>
      </c>
      <c r="F51" s="8" t="s">
        <v>170</v>
      </c>
      <c r="G51" s="13" t="s">
        <v>294</v>
      </c>
      <c r="H51" s="8" t="s">
        <v>305</v>
      </c>
      <c r="I51" s="13" t="s">
        <v>296</v>
      </c>
      <c r="J51" s="8" t="s">
        <v>295</v>
      </c>
    </row>
    <row r="52" spans="1:10">
      <c r="A52" s="4" t="s">
        <v>136</v>
      </c>
      <c r="B52" s="4" t="s">
        <v>134</v>
      </c>
      <c r="C52" s="4" t="s">
        <v>225</v>
      </c>
      <c r="D52" s="7" t="s">
        <v>135</v>
      </c>
      <c r="E52" s="8" t="s">
        <v>19</v>
      </c>
      <c r="F52" s="8" t="s">
        <v>170</v>
      </c>
      <c r="G52" s="13" t="s">
        <v>297</v>
      </c>
      <c r="H52" s="8" t="s">
        <v>306</v>
      </c>
      <c r="I52" s="13" t="s">
        <v>298</v>
      </c>
      <c r="J52" s="8" t="s">
        <v>299</v>
      </c>
    </row>
    <row r="53" spans="1:10">
      <c r="A53" s="4" t="s">
        <v>139</v>
      </c>
      <c r="B53" s="4" t="s">
        <v>137</v>
      </c>
      <c r="C53" s="4" t="s">
        <v>226</v>
      </c>
      <c r="D53" s="7" t="s">
        <v>138</v>
      </c>
      <c r="E53" s="8" t="s">
        <v>19</v>
      </c>
      <c r="F53" s="8" t="s">
        <v>170</v>
      </c>
      <c r="G53" s="13" t="s">
        <v>303</v>
      </c>
      <c r="H53" s="8" t="s">
        <v>301</v>
      </c>
      <c r="I53" s="13" t="s">
        <v>307</v>
      </c>
      <c r="J53" s="8" t="s">
        <v>308</v>
      </c>
    </row>
    <row r="54" spans="1:10">
      <c r="A54" s="4" t="s">
        <v>142</v>
      </c>
      <c r="B54" s="10" t="s">
        <v>140</v>
      </c>
      <c r="C54" s="4" t="s">
        <v>227</v>
      </c>
      <c r="D54" s="7" t="s">
        <v>141</v>
      </c>
      <c r="E54" s="8" t="s">
        <v>19</v>
      </c>
      <c r="F54" s="8" t="s">
        <v>170</v>
      </c>
      <c r="G54" s="13" t="s">
        <v>300</v>
      </c>
      <c r="H54" s="8" t="s">
        <v>302</v>
      </c>
      <c r="I54" s="13" t="s">
        <v>310</v>
      </c>
      <c r="J54" s="8" t="s">
        <v>309</v>
      </c>
    </row>
    <row r="55" spans="1:10">
      <c r="A55" s="4" t="s">
        <v>145</v>
      </c>
      <c r="B55" s="10" t="s">
        <v>143</v>
      </c>
      <c r="C55" s="4" t="s">
        <v>228</v>
      </c>
      <c r="D55" s="7" t="s">
        <v>144</v>
      </c>
      <c r="E55" s="8" t="s">
        <v>19</v>
      </c>
      <c r="F55" s="8" t="s">
        <v>170</v>
      </c>
      <c r="G55" s="13" t="s">
        <v>311</v>
      </c>
      <c r="H55" s="8" t="s">
        <v>312</v>
      </c>
      <c r="I55" s="13" t="s">
        <v>314</v>
      </c>
      <c r="J55" s="8" t="s">
        <v>313</v>
      </c>
    </row>
    <row r="56" spans="1:10">
      <c r="A56" s="22" t="s">
        <v>148</v>
      </c>
      <c r="B56" s="22" t="s">
        <v>146</v>
      </c>
      <c r="C56" s="22" t="s">
        <v>229</v>
      </c>
      <c r="D56" s="20" t="s">
        <v>147</v>
      </c>
      <c r="E56" s="18" t="s">
        <v>19</v>
      </c>
      <c r="F56" s="18" t="s">
        <v>170</v>
      </c>
      <c r="G56" s="13"/>
      <c r="H56" s="8"/>
      <c r="I56" s="13" t="s">
        <v>320</v>
      </c>
      <c r="J56" s="8" t="s">
        <v>322</v>
      </c>
    </row>
    <row r="57" spans="1:10">
      <c r="A57" s="23"/>
      <c r="B57" s="23"/>
      <c r="C57" s="23"/>
      <c r="D57" s="21"/>
      <c r="E57" s="19"/>
      <c r="F57" s="19"/>
      <c r="G57" s="13"/>
      <c r="H57" s="8"/>
      <c r="I57" s="13" t="s">
        <v>319</v>
      </c>
      <c r="J57" s="8" t="s">
        <v>321</v>
      </c>
    </row>
    <row r="58" spans="1:10" ht="17" customHeight="1">
      <c r="A58" s="4" t="s">
        <v>151</v>
      </c>
      <c r="B58" s="4" t="s">
        <v>149</v>
      </c>
      <c r="C58" s="4" t="s">
        <v>230</v>
      </c>
      <c r="D58" s="7" t="s">
        <v>150</v>
      </c>
      <c r="E58" s="8" t="s">
        <v>19</v>
      </c>
      <c r="F58" s="8" t="s">
        <v>170</v>
      </c>
      <c r="G58" s="13"/>
      <c r="H58" s="8"/>
      <c r="I58" s="13" t="s">
        <v>328</v>
      </c>
      <c r="J58" s="8" t="s">
        <v>329</v>
      </c>
    </row>
    <row r="59" spans="1:10" ht="17" customHeight="1">
      <c r="A59" s="4" t="s">
        <v>152</v>
      </c>
      <c r="B59" s="4" t="s">
        <v>323</v>
      </c>
      <c r="C59" s="4" t="s">
        <v>324</v>
      </c>
      <c r="D59" s="7" t="s">
        <v>325</v>
      </c>
      <c r="E59" s="8" t="s">
        <v>19</v>
      </c>
      <c r="F59" s="8" t="s">
        <v>170</v>
      </c>
      <c r="G59" s="13"/>
      <c r="H59" s="8"/>
      <c r="I59" s="13" t="s">
        <v>326</v>
      </c>
      <c r="J59" s="8" t="s">
        <v>327</v>
      </c>
    </row>
    <row r="60" spans="1:10">
      <c r="A60" s="4" t="s">
        <v>154</v>
      </c>
      <c r="B60" s="4" t="s">
        <v>157</v>
      </c>
      <c r="C60" s="4" t="s">
        <v>231</v>
      </c>
      <c r="D60" s="7" t="s">
        <v>240</v>
      </c>
      <c r="E60" s="8" t="s">
        <v>19</v>
      </c>
      <c r="F60" s="8" t="s">
        <v>170</v>
      </c>
      <c r="G60" s="13"/>
      <c r="H60" s="8"/>
      <c r="I60" s="13" t="s">
        <v>273</v>
      </c>
      <c r="J60" s="8" t="s">
        <v>271</v>
      </c>
    </row>
    <row r="61" spans="1:10">
      <c r="A61" s="4" t="s">
        <v>155</v>
      </c>
      <c r="B61" s="4" t="s">
        <v>153</v>
      </c>
      <c r="C61" s="4" t="s">
        <v>232</v>
      </c>
      <c r="D61" s="7" t="s">
        <v>241</v>
      </c>
      <c r="E61" s="8" t="s">
        <v>19</v>
      </c>
      <c r="F61" s="8" t="s">
        <v>170</v>
      </c>
      <c r="G61" s="13"/>
      <c r="H61" s="8"/>
      <c r="I61" s="13" t="s">
        <v>274</v>
      </c>
      <c r="J61" s="8" t="s">
        <v>272</v>
      </c>
    </row>
    <row r="62" spans="1:10">
      <c r="A62" s="4" t="s">
        <v>156</v>
      </c>
      <c r="B62" s="11" t="s">
        <v>160</v>
      </c>
      <c r="C62" s="11" t="s">
        <v>233</v>
      </c>
      <c r="D62" s="7" t="s">
        <v>161</v>
      </c>
      <c r="E62" s="8" t="s">
        <v>19</v>
      </c>
      <c r="F62" s="8" t="s">
        <v>170</v>
      </c>
      <c r="G62" s="13"/>
      <c r="H62" s="8"/>
      <c r="I62" s="13" t="s">
        <v>245</v>
      </c>
      <c r="J62" s="8" t="s">
        <v>246</v>
      </c>
    </row>
    <row r="63" spans="1:10" ht="17" customHeight="1">
      <c r="A63" s="4" t="s">
        <v>158</v>
      </c>
      <c r="B63" s="11" t="s">
        <v>163</v>
      </c>
      <c r="C63" s="4" t="s">
        <v>180</v>
      </c>
      <c r="D63" s="7"/>
      <c r="E63" s="8" t="s">
        <v>165</v>
      </c>
      <c r="F63" s="8" t="s">
        <v>168</v>
      </c>
      <c r="G63" s="13"/>
      <c r="H63" s="8"/>
      <c r="I63" s="13"/>
      <c r="J63" s="8"/>
    </row>
    <row r="64" spans="1:10" ht="45">
      <c r="A64" s="4" t="s">
        <v>159</v>
      </c>
      <c r="B64" s="11" t="s">
        <v>164</v>
      </c>
      <c r="C64" s="11" t="s">
        <v>190</v>
      </c>
      <c r="D64" s="7" t="s">
        <v>167</v>
      </c>
      <c r="E64" s="8" t="s">
        <v>166</v>
      </c>
      <c r="F64" s="8" t="s">
        <v>169</v>
      </c>
      <c r="G64" s="13" t="s">
        <v>355</v>
      </c>
      <c r="H64" s="9" t="s">
        <v>356</v>
      </c>
      <c r="I64" s="13" t="s">
        <v>270</v>
      </c>
      <c r="J64" s="8" t="s">
        <v>269</v>
      </c>
    </row>
    <row r="65" spans="1:10">
      <c r="A65" s="4" t="s">
        <v>162</v>
      </c>
      <c r="B65" s="4" t="s">
        <v>175</v>
      </c>
      <c r="C65" s="11" t="s">
        <v>234</v>
      </c>
      <c r="D65" s="7" t="s">
        <v>174</v>
      </c>
      <c r="E65" s="8" t="s">
        <v>19</v>
      </c>
      <c r="F65" s="8" t="s">
        <v>170</v>
      </c>
      <c r="G65" s="13"/>
      <c r="H65" s="8"/>
      <c r="I65" s="13" t="s">
        <v>361</v>
      </c>
      <c r="J65" s="8" t="s">
        <v>362</v>
      </c>
    </row>
    <row r="66" spans="1:10">
      <c r="A66" s="4"/>
      <c r="B66" s="4"/>
      <c r="C66" s="4"/>
      <c r="D66" s="7"/>
      <c r="E66" s="8"/>
      <c r="F66" s="8"/>
      <c r="G66" s="13"/>
      <c r="H66" s="8"/>
      <c r="I66" s="8"/>
      <c r="J66" s="8"/>
    </row>
    <row r="68" spans="1:10">
      <c r="A68" s="4"/>
      <c r="B68" s="4"/>
      <c r="C68" s="4"/>
      <c r="D68" s="7"/>
      <c r="E68" s="8"/>
      <c r="F68" s="8"/>
      <c r="G68" s="13"/>
      <c r="H68" s="8"/>
      <c r="I68" s="8"/>
      <c r="J68" s="8"/>
    </row>
    <row r="69" spans="1:10">
      <c r="A69" s="4"/>
      <c r="B69" s="4"/>
      <c r="C69" s="4"/>
      <c r="D69" s="7"/>
      <c r="E69" s="8"/>
      <c r="F69" s="8"/>
      <c r="G69" s="13"/>
      <c r="H69" s="8"/>
      <c r="I69" s="8"/>
      <c r="J69" s="8"/>
    </row>
    <row r="70" spans="1:10">
      <c r="A70" s="4"/>
      <c r="B70" s="4"/>
      <c r="C70" s="4"/>
      <c r="D70" s="7"/>
      <c r="E70" s="8"/>
      <c r="F70" s="8"/>
      <c r="G70" s="13"/>
      <c r="H70" s="8"/>
      <c r="I70" s="8"/>
      <c r="J70" s="8"/>
    </row>
    <row r="71" spans="1:10">
      <c r="A71" s="4"/>
      <c r="B71" s="4"/>
      <c r="C71" s="4"/>
      <c r="D71" s="7"/>
      <c r="E71" s="8"/>
      <c r="F71" s="8"/>
      <c r="G71" s="13"/>
      <c r="H71" s="8"/>
      <c r="I71" s="8"/>
      <c r="J71" s="8"/>
    </row>
    <row r="72" spans="1:10">
      <c r="A72" s="4"/>
      <c r="B72" s="4"/>
      <c r="C72" s="4"/>
      <c r="D72" s="7"/>
      <c r="E72" s="8"/>
      <c r="F72" s="8"/>
      <c r="G72" s="13"/>
      <c r="H72" s="8"/>
      <c r="I72" s="8"/>
      <c r="J72" s="8"/>
    </row>
    <row r="73" spans="1:10">
      <c r="A73" s="4"/>
      <c r="B73" s="4"/>
      <c r="C73" s="4"/>
      <c r="D73" s="7"/>
      <c r="E73" s="8"/>
      <c r="F73" s="8"/>
      <c r="G73" s="13"/>
      <c r="H73" s="8"/>
      <c r="I73" s="8"/>
      <c r="J73" s="8"/>
    </row>
    <row r="74" spans="1:10">
      <c r="A74" s="4"/>
      <c r="B74" s="4"/>
      <c r="C74" s="4"/>
      <c r="D74" s="7"/>
      <c r="E74" s="8"/>
      <c r="F74" s="8"/>
      <c r="G74" s="13"/>
      <c r="H74" s="8"/>
      <c r="I74" s="8"/>
      <c r="J74" s="8"/>
    </row>
    <row r="75" spans="1:10">
      <c r="A75" s="4"/>
      <c r="B75" s="4"/>
      <c r="C75" s="4"/>
      <c r="D75" s="7"/>
      <c r="E75" s="8"/>
      <c r="F75" s="8"/>
      <c r="G75" s="13"/>
      <c r="H75" s="8"/>
      <c r="I75" s="8"/>
      <c r="J75" s="8"/>
    </row>
    <row r="76" spans="1:10">
      <c r="A76" s="4"/>
      <c r="B76" s="4"/>
      <c r="C76" s="4"/>
      <c r="D76" s="7"/>
      <c r="E76" s="8"/>
      <c r="F76" s="8"/>
      <c r="G76" s="13"/>
      <c r="H76" s="8"/>
      <c r="I76" s="8"/>
      <c r="J76" s="8"/>
    </row>
    <row r="77" spans="1:10">
      <c r="A77" s="4"/>
      <c r="B77" s="4"/>
      <c r="C77" s="4"/>
      <c r="D77" s="7"/>
      <c r="E77" s="8"/>
      <c r="F77" s="8"/>
      <c r="G77" s="13"/>
      <c r="H77" s="8"/>
      <c r="I77" s="8"/>
      <c r="J77" s="8"/>
    </row>
    <row r="78" spans="1:10">
      <c r="A78" s="4"/>
      <c r="B78" s="4"/>
      <c r="C78" s="4"/>
      <c r="D78" s="7"/>
      <c r="E78" s="8"/>
      <c r="F78" s="8"/>
      <c r="G78" s="13"/>
      <c r="H78" s="8"/>
      <c r="I78" s="8"/>
      <c r="J78" s="8"/>
    </row>
    <row r="79" spans="1:10">
      <c r="A79" s="4"/>
      <c r="B79" s="4"/>
      <c r="C79" s="4"/>
      <c r="D79" s="4"/>
      <c r="E79" s="4"/>
      <c r="F79" s="4"/>
      <c r="G79" s="13"/>
      <c r="H79" s="4"/>
      <c r="I79" s="4"/>
      <c r="J79" s="4"/>
    </row>
  </sheetData>
  <sheetProtection formatCells="0" formatColumns="0" formatRows="0" insertColumns="0" insertRows="0" insertHyperlinks="0" deleteColumns="0" deleteRows="0" sort="0" autoFilter="0" pivotTables="0"/>
  <mergeCells count="24">
    <mergeCell ref="F30:F31"/>
    <mergeCell ref="E42:E43"/>
    <mergeCell ref="F42:F43"/>
    <mergeCell ref="A34:A36"/>
    <mergeCell ref="B34:B36"/>
    <mergeCell ref="C34:C36"/>
    <mergeCell ref="D34:D36"/>
    <mergeCell ref="E34:E36"/>
    <mergeCell ref="F34:F36"/>
    <mergeCell ref="A30:A31"/>
    <mergeCell ref="B30:B31"/>
    <mergeCell ref="C30:C31"/>
    <mergeCell ref="D30:D31"/>
    <mergeCell ref="E30:E31"/>
    <mergeCell ref="A56:A57"/>
    <mergeCell ref="B42:B43"/>
    <mergeCell ref="A42:A43"/>
    <mergeCell ref="C42:C43"/>
    <mergeCell ref="D42:D43"/>
    <mergeCell ref="E56:E57"/>
    <mergeCell ref="F56:F57"/>
    <mergeCell ref="D56:D57"/>
    <mergeCell ref="C56:C57"/>
    <mergeCell ref="B56:B57"/>
  </mergeCells>
  <phoneticPr fontId="9" type="noConversion"/>
  <conditionalFormatting sqref="A4:I4 I5:I6 G5:H8 A5:A30 B6 D6:F6 E9:H28 B29:H30 G31:H31 A32:H34 G35:H36 A37:H42 G43:H43 A44:H56 G57:H57 A58:H66">
    <cfRule type="expression" dxfId="6" priority="22">
      <formula>ISEVEN(ROW())</formula>
    </cfRule>
  </conditionalFormatting>
  <conditionalFormatting sqref="B8:D28">
    <cfRule type="expression" dxfId="5" priority="9">
      <formula>ISEVEN(ROW())</formula>
    </cfRule>
  </conditionalFormatting>
  <conditionalFormatting sqref="B5:F5">
    <cfRule type="expression" dxfId="4" priority="20">
      <formula>ISEVEN(ROW())</formula>
    </cfRule>
  </conditionalFormatting>
  <conditionalFormatting sqref="C6:C7">
    <cfRule type="expression" dxfId="3" priority="6">
      <formula>ISEVEN(ROW())</formula>
    </cfRule>
  </conditionalFormatting>
  <conditionalFormatting sqref="E7:F8">
    <cfRule type="expression" dxfId="2" priority="4">
      <formula>ISEVEN(ROW())</formula>
    </cfRule>
  </conditionalFormatting>
  <conditionalFormatting sqref="I7:J66">
    <cfRule type="expression" dxfId="1" priority="2">
      <formula>ISEVEN(ROW())</formula>
    </cfRule>
  </conditionalFormatting>
  <conditionalFormatting sqref="J4:J6 A68:J79">
    <cfRule type="expression" dxfId="0" priority="3">
      <formula>ISEVEN(ROW())</formula>
    </cfRule>
  </conditionalFormatting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woProps xmlns="https://web.wps.cn/et/2018/main" xmlns:s="http://schemas.openxmlformats.org/spreadsheetml/2006/main">
  <woSheetsProps>
    <woSheetProps sheetStid="32" interlineOnOff="0" interlineColor="0" isDbSheet="0" isDashBoardSheet="0" isDbDashBoardSheet="0" isFlexPaperSheet="0">
      <cellprotection/>
      <appEtDbRelations/>
    </woSheetProps>
    <woSheetProps sheetStid="41" interlineOnOff="0" interlineColor="0" isDbSheet="0" isDashBoardSheet="0" isDbDashBoardSheet="0" isFlexPaperSheet="0">
      <cellprotection/>
      <appEtDbRelations/>
    </woSheetProps>
    <woSheetProps sheetStid="40" interlineOnOff="0" interlineColor="0" isDbSheet="0" isDashBoardSheet="0" isDbDashBoardSheet="0" isFlexPaperSheet="0">
      <cellprotection/>
      <appEtDbRelations/>
    </woSheetProps>
    <woSheetProps sheetStid="30" interlineOnOff="0" interlineColor="0" isDbSheet="0" isDashBoardSheet="0" isDbDashBoardSheet="0" isFlexPaperSheet="0">
      <cellprotection/>
      <appEtDbRelations/>
    </woSheetProps>
    <woSheetProps sheetStid="42" interlineOnOff="0" interlineColor="0" isDbSheet="0" isDashBoardSheet="0" isDbDashBoardSheet="0" isFlexPaperSheet="0">
      <cellprotection/>
      <appEtDbRelations/>
    </woSheetProps>
    <woSheetProps sheetStid="33" interlineOnOff="0" interlineColor="0" isDbSheet="0" isDashBoardSheet="0" isDbDashBoardSheet="0" isFlexPaperSheet="0">
      <cellprotection/>
      <appEtDbRelations/>
    </woSheetProps>
    <woSheetProps sheetStid="34" interlineOnOff="0" interlineColor="0" isDbSheet="0" isDashBoardSheet="0" isDbDashBoardSheet="0" isFlexPaperSheet="0">
      <cellprotection/>
      <appEtDbRelations/>
    </woSheetProps>
    <woSheetProps sheetStid="35" interlineOnOff="0" interlineColor="0" isDbSheet="0" isDashBoardSheet="0" isDbDashBoardSheet="0" isFlexPaperSheet="0">
      <cellprotection/>
      <appEtDbRelations/>
    </woSheetProps>
    <woSheetProps sheetStid="36" interlineOnOff="0" interlineColor="0" isDbSheet="0" isDashBoardSheet="0" isDbDashBoardSheet="0" isFlexPaperSheet="0">
      <cellprotection/>
      <appEtDbRelations/>
    </woSheetProps>
    <woSheetProps sheetStid="37" interlineOnOff="0" interlineColor="0" isDbSheet="0" isDashBoardSheet="0" isDbDashBoardSheet="0" isFlexPaperSheet="0">
      <cellprotection/>
      <appEtDbRelations/>
    </woSheetProps>
    <woSheetProps sheetStid="43" interlineOnOff="0" interlineColor="0" isDbSheet="0" isDashBoardSheet="0" isDbDashBoardSheet="0" isFlexPaperSheet="0">
      <cellprotection/>
      <appEtDbRelations/>
    </woSheetProps>
  </woSheetsProps>
  <woBookProps>
    <bookSettings fileId="" isFilterShared="1" coreConquerUserId="" isAutoUpdatePaused="0" filterType="conn" isMergeTasksAutoUpdate="0" isInserPicAsAttachment="0"/>
  </woBookProps>
</woProps>
</file>

<file path=customXml/item2.xml><?xml version="1.0" encoding="utf-8"?>
<pixelators xmlns="https://web.wps.cn/et/2018/main" xmlns:s="http://schemas.openxmlformats.org/spreadsheetml/2006/main">
  <pixelatorList sheetStid="32"/>
  <pixelatorList sheetStid="41"/>
  <pixelatorList sheetStid="40"/>
  <pixelatorList sheetStid="30"/>
  <pixelatorList sheetStid="42"/>
  <pixelatorList sheetStid="33"/>
  <pixelatorList sheetStid="34"/>
  <pixelatorList sheetStid="35"/>
  <pixelatorList sheetStid="36"/>
  <pixelatorList sheetStid="37"/>
  <pixelatorList sheetStid="43"/>
  <pixelatorList sheetStid="44"/>
</pixelators>
</file>

<file path=customXml/itemProps1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4</vt:lpstr>
      <vt:lpstr>'Supplementary Data 14'!OLE_LINK13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iqi Yang</cp:lastModifiedBy>
  <cp:revision/>
  <dcterms:created xsi:type="dcterms:W3CDTF">2021-05-03T09:50:00Z</dcterms:created>
  <dcterms:modified xsi:type="dcterms:W3CDTF">2026-05-01T20:21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